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G:\KKH\bildgebende\forschung\CSF_Study\Diss Hubler\1_Submission JVIM\Korrekturen 2. Review\"/>
    </mc:Choice>
  </mc:AlternateContent>
  <xr:revisionPtr revIDLastSave="0" documentId="13_ncr:1_{77CBAB02-E46D-47B2-BC45-14BB9A303778}" xr6:coauthVersionLast="47" xr6:coauthVersionMax="47" xr10:uidLastSave="{00000000-0000-0000-0000-000000000000}"/>
  <bookViews>
    <workbookView xWindow="-23148" yWindow="-108" windowWidth="23256" windowHeight="12456" activeTab="1" xr2:uid="{00000000-000D-0000-FFFF-FFFF00000000}"/>
  </bookViews>
  <sheets>
    <sheet name="Control group" sheetId="1" r:id="rId1"/>
    <sheet name="Affected group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D3" i="1"/>
  <c r="D2" i="1"/>
  <c r="AR9" i="1" l="1"/>
  <c r="AR7" i="1"/>
  <c r="AR6" i="1"/>
  <c r="AR5" i="1"/>
  <c r="AQ9" i="1"/>
  <c r="AQ7" i="1"/>
  <c r="AQ6" i="1"/>
  <c r="AQ5" i="1"/>
  <c r="AO7" i="1"/>
  <c r="AO6" i="1"/>
  <c r="AO5" i="1"/>
  <c r="AN9" i="1"/>
  <c r="AN7" i="1"/>
  <c r="AN6" i="1"/>
  <c r="AN5" i="1"/>
  <c r="AM9" i="1"/>
  <c r="AM7" i="1"/>
  <c r="AM6" i="1"/>
  <c r="AM5" i="1"/>
  <c r="AF9" i="1"/>
  <c r="AF7" i="1"/>
  <c r="AF6" i="1"/>
  <c r="AF5" i="1"/>
  <c r="AF3" i="1"/>
  <c r="AE9" i="1"/>
  <c r="AE7" i="1"/>
  <c r="AE6" i="1"/>
  <c r="AE5" i="1"/>
  <c r="AE3" i="1"/>
  <c r="AC9" i="1"/>
  <c r="AC6" i="1"/>
  <c r="AC5" i="1"/>
  <c r="AC3" i="1"/>
  <c r="AB9" i="1"/>
  <c r="AB7" i="1"/>
  <c r="AB6" i="1"/>
  <c r="AB5" i="1"/>
  <c r="AB3" i="1"/>
  <c r="AA9" i="1"/>
  <c r="AA7" i="1"/>
  <c r="AA6" i="1"/>
  <c r="AA5" i="1"/>
  <c r="AA3" i="1"/>
  <c r="T9" i="1" l="1"/>
  <c r="T7" i="1"/>
  <c r="T6" i="1"/>
  <c r="T5" i="1"/>
  <c r="T4" i="1"/>
  <c r="T3" i="1"/>
  <c r="S9" i="1"/>
  <c r="S7" i="1"/>
  <c r="S6" i="1"/>
  <c r="S5" i="1"/>
  <c r="S4" i="1"/>
  <c r="S3" i="1"/>
  <c r="Q9" i="1"/>
  <c r="Q7" i="1"/>
  <c r="Q6" i="1"/>
  <c r="Q5" i="1"/>
  <c r="Q4" i="1"/>
  <c r="Q3" i="1"/>
  <c r="P9" i="1" l="1"/>
  <c r="P7" i="1"/>
  <c r="P6" i="1"/>
  <c r="P5" i="1"/>
  <c r="P4" i="1"/>
  <c r="P3" i="1"/>
  <c r="O9" i="1"/>
  <c r="O7" i="1"/>
  <c r="O6" i="1"/>
  <c r="O5" i="1"/>
  <c r="AR2" i="1"/>
  <c r="AQ2" i="1"/>
  <c r="AO2" i="1"/>
  <c r="AN2" i="1"/>
  <c r="AM2" i="1"/>
  <c r="O3" i="1" l="1"/>
  <c r="AD7" i="1" l="1"/>
  <c r="AP9" i="1"/>
  <c r="AD9" i="1"/>
  <c r="AP7" i="1"/>
  <c r="AP5" i="1"/>
  <c r="AP6" i="1"/>
  <c r="AD3" i="1"/>
  <c r="AD5" i="1"/>
  <c r="AD6" i="1"/>
  <c r="AP2" i="1" l="1"/>
  <c r="R3" i="1"/>
  <c r="R4" i="1"/>
  <c r="R5" i="1"/>
  <c r="R6" i="1"/>
  <c r="R7" i="1"/>
  <c r="R9" i="1"/>
</calcChain>
</file>

<file path=xl/sharedStrings.xml><?xml version="1.0" encoding="utf-8"?>
<sst xmlns="http://schemas.openxmlformats.org/spreadsheetml/2006/main" count="515" uniqueCount="100">
  <si>
    <t>Breed</t>
  </si>
  <si>
    <t>Sex</t>
  </si>
  <si>
    <t>Chihuahua</t>
  </si>
  <si>
    <t>Bichon frisé</t>
  </si>
  <si>
    <t>Biewer Terrier</t>
  </si>
  <si>
    <t>Jack Russel Terrier</t>
  </si>
  <si>
    <t>Yorkshire Terrier</t>
  </si>
  <si>
    <t>Bolonka Zwetna</t>
  </si>
  <si>
    <t>Patient Number</t>
  </si>
  <si>
    <t>Age [year]</t>
  </si>
  <si>
    <t>Weight [kg]</t>
  </si>
  <si>
    <t>FMV: Peak systolic velocity (cm/s)</t>
  </si>
  <si>
    <t>FMV: Peak diastolic velocity (cm/s)</t>
  </si>
  <si>
    <t>FMV: Peak velocity (cm/s)</t>
  </si>
  <si>
    <t>FMD: Peak systolic velocity (cm/s)</t>
  </si>
  <si>
    <t>FMD: Peak diastolic velocity (cm/s)</t>
  </si>
  <si>
    <t>FMD: Peak velocity (cm/s)</t>
  </si>
  <si>
    <t>C2V: Peak systolic velocity (cm/s)</t>
  </si>
  <si>
    <t>C2V: Peak diastolic velocity (cm/s)</t>
  </si>
  <si>
    <t>C2V: Peak velocity (cm/s)</t>
  </si>
  <si>
    <t>C2D: Peak systolic velocity (cm/s)</t>
  </si>
  <si>
    <t>C2D: Peak diastolic velocity (cm/s)</t>
  </si>
  <si>
    <t>no signal</t>
  </si>
  <si>
    <t>Aliasing</t>
  </si>
  <si>
    <t>C2D: peak velocity (cm/s)</t>
  </si>
  <si>
    <t>Vh/Bh</t>
  </si>
  <si>
    <t>no measurement</t>
  </si>
  <si>
    <t>Cephalic index</t>
  </si>
  <si>
    <t>Pomeranian</t>
  </si>
  <si>
    <t>mixed breed</t>
  </si>
  <si>
    <t>female</t>
  </si>
  <si>
    <t>male</t>
  </si>
  <si>
    <t>head angle</t>
  </si>
  <si>
    <t>acute paraplegia</t>
  </si>
  <si>
    <t>VV/BV</t>
  </si>
  <si>
    <t>FMV: difference between systolic and diastolic peak velocity (cm/s)</t>
  </si>
  <si>
    <t>FMV: average velocity (cm/s)</t>
  </si>
  <si>
    <t>FMD: difference between systolic and diastolic peak velocity (cm/s)</t>
  </si>
  <si>
    <t>FMD: average velocity (cm/s)</t>
  </si>
  <si>
    <t>FMV: maximum average velocity (cm/s)</t>
  </si>
  <si>
    <t>FMD: maximum average velocity (cm/s)</t>
  </si>
  <si>
    <t>C2V: difference between systolic and diastolic peak velocity (cm/s)</t>
  </si>
  <si>
    <t>C2V: average velocity (cm/s)</t>
  </si>
  <si>
    <t>C2V: maximum average velocity (cm/s)</t>
  </si>
  <si>
    <t>C2D: difference between systolic and diastolic peak velocity (cm/s)</t>
  </si>
  <si>
    <t>C2D: average velocity (cm/s)</t>
  </si>
  <si>
    <t>C2D: maximum average velocity (cm/s)</t>
  </si>
  <si>
    <t>Reason for MRI</t>
  </si>
  <si>
    <t>seizures</t>
  </si>
  <si>
    <t>enlarged ventricles</t>
  </si>
  <si>
    <t>none</t>
  </si>
  <si>
    <t>supracollicular fluid accumulation</t>
  </si>
  <si>
    <t>no</t>
  </si>
  <si>
    <t>yes</t>
  </si>
  <si>
    <t>enlarged lateral ventricles</t>
  </si>
  <si>
    <t>enlarged third ventricle</t>
  </si>
  <si>
    <t>enlarged fourth ventricle</t>
  </si>
  <si>
    <t>sagittal PC sequence</t>
  </si>
  <si>
    <t xml:space="preserve">not successful </t>
  </si>
  <si>
    <t>loss of signal (FM)</t>
  </si>
  <si>
    <t>no loss of signal</t>
  </si>
  <si>
    <t>loss of signal (obex to C2)</t>
  </si>
  <si>
    <t>loss of signal (obex to FM)</t>
  </si>
  <si>
    <t>not successful</t>
  </si>
  <si>
    <t>loss of signal (rostral FM)</t>
  </si>
  <si>
    <t>Diagnosis</t>
  </si>
  <si>
    <t>behavioral changes</t>
  </si>
  <si>
    <t>syringomyelia</t>
  </si>
  <si>
    <t>Apathy and persistent miosis</t>
  </si>
  <si>
    <t>cervical pain</t>
  </si>
  <si>
    <t>ataxia</t>
  </si>
  <si>
    <t>tetraparesis</t>
  </si>
  <si>
    <t>vestibular syndrome</t>
  </si>
  <si>
    <t xml:space="preserve">metabolic-toxic encephalopathy </t>
  </si>
  <si>
    <t xml:space="preserve">facial and vestibulocochlear neuropathy </t>
  </si>
  <si>
    <t>paraparesis</t>
  </si>
  <si>
    <t>vestibular ataxia</t>
  </si>
  <si>
    <t>metabolic-toxic encephalopathy</t>
  </si>
  <si>
    <t>Otitis media and interna</t>
  </si>
  <si>
    <t>Otitis externa</t>
  </si>
  <si>
    <t>earache</t>
  </si>
  <si>
    <t>chronic otitis</t>
  </si>
  <si>
    <t>increased scratching</t>
  </si>
  <si>
    <t xml:space="preserve"> episodes of suspected pain</t>
  </si>
  <si>
    <t>C4-5 intervertebral disc extrusion</t>
  </si>
  <si>
    <t>idiopathic epilepsy or movement disorder</t>
  </si>
  <si>
    <t>intervertebral disc extrusioin</t>
  </si>
  <si>
    <t>intervertebral disc extrusion</t>
  </si>
  <si>
    <t>spinal lesion (upper thoracal spine)</t>
  </si>
  <si>
    <t>mesencephalic aqueduct: Peak systolic velocity (cm/s)</t>
  </si>
  <si>
    <t>mesencephalic aqueduct: Peak diastolic velocity (cm/s)</t>
  </si>
  <si>
    <t>mesencephalic aqueduct: Peak velocity (cm/s)</t>
  </si>
  <si>
    <t>mesencephalic aqueduct: difference between systolic and diastolic peak velocity (cm/s)</t>
  </si>
  <si>
    <t>mesencephalic aqueduct: average velocity</t>
  </si>
  <si>
    <t>mesencephalic aqueduct: maximum average velocity (cm/s)</t>
  </si>
  <si>
    <t>Dachshund</t>
  </si>
  <si>
    <t>Maltese</t>
  </si>
  <si>
    <t>French Bulldog</t>
  </si>
  <si>
    <t>Cavalier King Charles Spaniel</t>
  </si>
  <si>
    <t>inadequat signal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1" fillId="0" borderId="0" xfId="0" applyFont="1" applyAlignment="1">
      <alignment wrapText="1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9"/>
  <sheetViews>
    <sheetView workbookViewId="0">
      <pane ySplit="1" topLeftCell="A2" activePane="bottomLeft" state="frozen"/>
      <selection pane="bottomLeft" activeCell="K12" sqref="K12"/>
    </sheetView>
  </sheetViews>
  <sheetFormatPr baseColWidth="10" defaultColWidth="10.85546875" defaultRowHeight="15" x14ac:dyDescent="0.25"/>
  <cols>
    <col min="1" max="1" width="10.85546875" style="1"/>
    <col min="2" max="2" width="19.140625" style="1" bestFit="1" customWidth="1"/>
    <col min="3" max="5" width="11.42578125" style="1" customWidth="1"/>
    <col min="6" max="6" width="10.85546875" style="1"/>
    <col min="7" max="7" width="23.5703125" style="1" customWidth="1"/>
    <col min="8" max="8" width="11.42578125" style="1" customWidth="1"/>
    <col min="11" max="12" width="10.85546875" style="1"/>
    <col min="13" max="14" width="10.85546875" style="3"/>
    <col min="15" max="16384" width="10.85546875" style="1"/>
  </cols>
  <sheetData>
    <row r="1" spans="1:44" s="2" customFormat="1" x14ac:dyDescent="0.25">
      <c r="A1" s="2" t="s">
        <v>8</v>
      </c>
      <c r="B1" s="2" t="s">
        <v>0</v>
      </c>
      <c r="C1" s="2" t="s">
        <v>1</v>
      </c>
      <c r="D1" s="2" t="s">
        <v>9</v>
      </c>
      <c r="E1" s="2" t="s">
        <v>10</v>
      </c>
      <c r="F1" s="2" t="s">
        <v>47</v>
      </c>
      <c r="G1" s="2" t="s">
        <v>65</v>
      </c>
      <c r="H1" s="2" t="s">
        <v>32</v>
      </c>
      <c r="I1" s="2" t="s">
        <v>49</v>
      </c>
      <c r="J1" s="2" t="s">
        <v>51</v>
      </c>
      <c r="K1" s="2" t="s">
        <v>25</v>
      </c>
      <c r="L1" s="2" t="s">
        <v>34</v>
      </c>
      <c r="M1" s="4" t="s">
        <v>27</v>
      </c>
      <c r="N1" s="4" t="s">
        <v>57</v>
      </c>
      <c r="O1" s="2" t="s">
        <v>89</v>
      </c>
      <c r="P1" s="2" t="s">
        <v>90</v>
      </c>
      <c r="Q1" s="2" t="s">
        <v>91</v>
      </c>
      <c r="R1" s="2" t="s">
        <v>92</v>
      </c>
      <c r="S1" s="2" t="s">
        <v>93</v>
      </c>
      <c r="T1" s="2" t="s">
        <v>94</v>
      </c>
      <c r="U1" s="2" t="s">
        <v>11</v>
      </c>
      <c r="V1" s="2" t="s">
        <v>12</v>
      </c>
      <c r="W1" s="2" t="s">
        <v>13</v>
      </c>
      <c r="X1" s="2" t="s">
        <v>35</v>
      </c>
      <c r="Y1" s="2" t="s">
        <v>36</v>
      </c>
      <c r="Z1" s="2" t="s">
        <v>39</v>
      </c>
      <c r="AA1" s="2" t="s">
        <v>14</v>
      </c>
      <c r="AB1" s="2" t="s">
        <v>15</v>
      </c>
      <c r="AC1" s="2" t="s">
        <v>16</v>
      </c>
      <c r="AD1" s="2" t="s">
        <v>37</v>
      </c>
      <c r="AE1" s="2" t="s">
        <v>38</v>
      </c>
      <c r="AF1" s="2" t="s">
        <v>40</v>
      </c>
      <c r="AG1" s="2" t="s">
        <v>17</v>
      </c>
      <c r="AH1" s="2" t="s">
        <v>18</v>
      </c>
      <c r="AI1" s="2" t="s">
        <v>19</v>
      </c>
      <c r="AJ1" s="2" t="s">
        <v>41</v>
      </c>
      <c r="AK1" s="2" t="s">
        <v>42</v>
      </c>
      <c r="AL1" s="2" t="s">
        <v>43</v>
      </c>
      <c r="AM1" s="2" t="s">
        <v>20</v>
      </c>
      <c r="AN1" s="2" t="s">
        <v>21</v>
      </c>
      <c r="AO1" s="2" t="s">
        <v>24</v>
      </c>
      <c r="AP1" s="2" t="s">
        <v>44</v>
      </c>
      <c r="AQ1" s="2" t="s">
        <v>45</v>
      </c>
      <c r="AR1" s="2" t="s">
        <v>46</v>
      </c>
    </row>
    <row r="2" spans="1:44" x14ac:dyDescent="0.25">
      <c r="A2" s="1">
        <v>18</v>
      </c>
      <c r="B2" s="1" t="s">
        <v>3</v>
      </c>
      <c r="C2" s="1" t="s">
        <v>30</v>
      </c>
      <c r="D2" s="3">
        <f>(12*8+6)/12</f>
        <v>8.5</v>
      </c>
      <c r="E2" s="1">
        <v>3.8</v>
      </c>
      <c r="F2" s="1" t="s">
        <v>71</v>
      </c>
      <c r="G2" s="1" t="s">
        <v>88</v>
      </c>
      <c r="H2" s="1">
        <v>-9.6999999999999993</v>
      </c>
      <c r="I2" s="1" t="s">
        <v>50</v>
      </c>
      <c r="J2" s="1" t="s">
        <v>52</v>
      </c>
      <c r="K2" s="3">
        <v>7.74</v>
      </c>
      <c r="L2" s="1">
        <v>1.4</v>
      </c>
      <c r="M2" s="3">
        <v>71.489999999999995</v>
      </c>
      <c r="N2" s="3" t="s">
        <v>99</v>
      </c>
      <c r="O2" s="1" t="s">
        <v>22</v>
      </c>
      <c r="P2" s="1" t="s">
        <v>22</v>
      </c>
      <c r="Q2" s="1" t="s">
        <v>22</v>
      </c>
      <c r="R2" s="1" t="s">
        <v>22</v>
      </c>
      <c r="S2" s="1" t="s">
        <v>22</v>
      </c>
      <c r="T2" s="1" t="s">
        <v>22</v>
      </c>
      <c r="U2" s="1">
        <v>-0.40500000000000003</v>
      </c>
      <c r="V2" s="1">
        <v>0.80649999999999999</v>
      </c>
      <c r="W2" s="1">
        <v>0.80649999999999999</v>
      </c>
      <c r="X2" s="1">
        <v>1.2115</v>
      </c>
      <c r="Y2" s="1">
        <v>0.224</v>
      </c>
      <c r="Z2" s="1">
        <v>0.42</v>
      </c>
      <c r="AA2" s="1" t="s">
        <v>22</v>
      </c>
      <c r="AB2" s="1" t="s">
        <v>22</v>
      </c>
      <c r="AC2" s="1" t="s">
        <v>22</v>
      </c>
      <c r="AD2" s="1" t="s">
        <v>22</v>
      </c>
      <c r="AE2" s="1" t="s">
        <v>22</v>
      </c>
      <c r="AF2" s="1" t="s">
        <v>22</v>
      </c>
      <c r="AG2" s="1">
        <v>-0.59499999999999997</v>
      </c>
      <c r="AH2" s="1">
        <v>0.90200000000000002</v>
      </c>
      <c r="AI2" s="1">
        <v>0.90200000000000002</v>
      </c>
      <c r="AJ2" s="1">
        <v>1.4970000000000001</v>
      </c>
      <c r="AK2" s="1">
        <v>0.25</v>
      </c>
      <c r="AL2" s="1">
        <v>0.496</v>
      </c>
      <c r="AM2" s="1">
        <f>AVERAGE(-0.56)</f>
        <v>-0.56000000000000005</v>
      </c>
      <c r="AN2" s="1">
        <f>AVERAGE(0.851)</f>
        <v>0.85099999999999998</v>
      </c>
      <c r="AO2" s="1">
        <f>AVERAGE(0.851)</f>
        <v>0.85099999999999998</v>
      </c>
      <c r="AP2" s="1">
        <f>AN2-AM2</f>
        <v>1.411</v>
      </c>
      <c r="AQ2" s="1">
        <f>AVERAGE(0.151)</f>
        <v>0.151</v>
      </c>
      <c r="AR2" s="1">
        <f>AVERAGE(0.328)</f>
        <v>0.32800000000000001</v>
      </c>
    </row>
    <row r="3" spans="1:44" x14ac:dyDescent="0.25">
      <c r="A3" s="1">
        <v>35</v>
      </c>
      <c r="B3" s="1" t="s">
        <v>4</v>
      </c>
      <c r="C3" s="1" t="s">
        <v>31</v>
      </c>
      <c r="D3" s="3">
        <f>(12*3+2)/12</f>
        <v>3.1666666666666665</v>
      </c>
      <c r="E3" s="1">
        <v>4.2</v>
      </c>
      <c r="F3" s="1" t="s">
        <v>48</v>
      </c>
      <c r="G3" s="1" t="s">
        <v>85</v>
      </c>
      <c r="H3" s="1">
        <v>7.2</v>
      </c>
      <c r="I3" s="1" t="s">
        <v>50</v>
      </c>
      <c r="J3" s="1" t="s">
        <v>52</v>
      </c>
      <c r="K3" s="3">
        <v>11.51</v>
      </c>
      <c r="L3" s="1">
        <v>1.1200000000000001</v>
      </c>
      <c r="M3" s="3">
        <v>76.540000000000006</v>
      </c>
      <c r="N3" s="3" t="s">
        <v>63</v>
      </c>
      <c r="O3" s="1">
        <f>AVERAGE(-0.03)</f>
        <v>-0.03</v>
      </c>
      <c r="P3" s="1">
        <f>AVERAGE(0.28)</f>
        <v>0.28000000000000003</v>
      </c>
      <c r="Q3" s="1">
        <f>AVERAGE(0.28)</f>
        <v>0.28000000000000003</v>
      </c>
      <c r="R3" s="1">
        <f t="shared" ref="R3:R9" si="0">P3-O3</f>
        <v>0.31000000000000005</v>
      </c>
      <c r="S3" s="1">
        <f>AVERAGE(0.147)</f>
        <v>0.14699999999999999</v>
      </c>
      <c r="T3" s="1">
        <f>AVERAGE(0.208)</f>
        <v>0.20799999999999999</v>
      </c>
      <c r="U3" s="1">
        <v>-0.56999999999999995</v>
      </c>
      <c r="V3" s="1">
        <v>0.71199999999999997</v>
      </c>
      <c r="W3" s="1">
        <v>0.71199999999999997</v>
      </c>
      <c r="X3" s="1">
        <v>1.282</v>
      </c>
      <c r="Y3" s="1">
        <v>0.22550000000000001</v>
      </c>
      <c r="Z3" s="1">
        <v>0.46</v>
      </c>
      <c r="AA3" s="1">
        <f>AVERAGE(-0.728)</f>
        <v>-0.72799999999999998</v>
      </c>
      <c r="AB3" s="1">
        <f>AVERAGE(0.57)</f>
        <v>0.56999999999999995</v>
      </c>
      <c r="AC3" s="1">
        <f>AVERAGE(0.728)</f>
        <v>0.72799999999999998</v>
      </c>
      <c r="AD3" s="1">
        <f t="shared" ref="AD3:AD6" si="1">AB3-AA3</f>
        <v>1.298</v>
      </c>
      <c r="AE3" s="1">
        <f>AVERAGE(0.199)</f>
        <v>0.19900000000000001</v>
      </c>
      <c r="AF3" s="1">
        <f>AVERAGE(0.369)</f>
        <v>0.36899999999999999</v>
      </c>
      <c r="AG3" s="1">
        <v>-0.59750000000000003</v>
      </c>
      <c r="AH3" s="1">
        <v>0.624</v>
      </c>
      <c r="AI3" s="1">
        <v>0.73650000000000004</v>
      </c>
      <c r="AJ3" s="1">
        <v>1.2215</v>
      </c>
      <c r="AK3" s="1">
        <v>0.1575</v>
      </c>
      <c r="AL3" s="1">
        <v>0.504</v>
      </c>
      <c r="AM3" s="1" t="s">
        <v>23</v>
      </c>
      <c r="AN3" s="1" t="s">
        <v>23</v>
      </c>
      <c r="AO3" s="1" t="s">
        <v>23</v>
      </c>
      <c r="AP3" s="1" t="s">
        <v>23</v>
      </c>
      <c r="AQ3" s="1" t="s">
        <v>23</v>
      </c>
      <c r="AR3" s="1" t="s">
        <v>23</v>
      </c>
    </row>
    <row r="4" spans="1:44" x14ac:dyDescent="0.25">
      <c r="A4" s="1">
        <v>37</v>
      </c>
      <c r="B4" s="1" t="s">
        <v>28</v>
      </c>
      <c r="C4" s="1" t="s">
        <v>30</v>
      </c>
      <c r="D4" s="3">
        <f>(12*5+8)/12</f>
        <v>5.666666666666667</v>
      </c>
      <c r="E4" s="1">
        <v>5.4</v>
      </c>
      <c r="F4" s="1" t="s">
        <v>48</v>
      </c>
      <c r="G4" s="1" t="s">
        <v>85</v>
      </c>
      <c r="H4" s="1">
        <v>3.2</v>
      </c>
      <c r="I4" s="1" t="s">
        <v>50</v>
      </c>
      <c r="J4" s="1" t="s">
        <v>52</v>
      </c>
      <c r="K4" s="3">
        <v>12.23</v>
      </c>
      <c r="L4" s="1">
        <v>2.69</v>
      </c>
      <c r="M4" s="3">
        <v>76.41</v>
      </c>
      <c r="N4" s="3" t="s">
        <v>64</v>
      </c>
      <c r="P4" s="1">
        <f>AVERAGE(0.44)</f>
        <v>0.44</v>
      </c>
      <c r="Q4" s="1">
        <f>AVERAGE(0.44)</f>
        <v>0.44</v>
      </c>
      <c r="R4" s="1">
        <f t="shared" si="0"/>
        <v>0.44</v>
      </c>
      <c r="S4" s="1">
        <f>AVERAGE(0.187)</f>
        <v>0.187</v>
      </c>
      <c r="T4" s="1">
        <f>AVERAGE(0.286)</f>
        <v>0.28599999999999998</v>
      </c>
      <c r="U4" s="1">
        <v>-1.4544999999999999</v>
      </c>
      <c r="V4" s="1">
        <v>1.4930000000000001</v>
      </c>
      <c r="W4" s="1">
        <v>1.5674999999999999</v>
      </c>
      <c r="X4" s="1">
        <v>2.9474999999999998</v>
      </c>
      <c r="Y4" s="1">
        <v>0.20849999999999999</v>
      </c>
      <c r="Z4" s="1">
        <v>1.1254999999999999</v>
      </c>
      <c r="AA4" s="1" t="s">
        <v>22</v>
      </c>
      <c r="AB4" s="1" t="s">
        <v>22</v>
      </c>
      <c r="AC4" s="1" t="s">
        <v>22</v>
      </c>
      <c r="AD4" s="1" t="s">
        <v>22</v>
      </c>
      <c r="AE4" s="1" t="s">
        <v>22</v>
      </c>
      <c r="AF4" s="1" t="s">
        <v>22</v>
      </c>
      <c r="AG4" s="1">
        <v>-1.885</v>
      </c>
      <c r="AH4" s="1">
        <v>0.79</v>
      </c>
      <c r="AI4" s="1">
        <v>1.885</v>
      </c>
      <c r="AJ4" s="1">
        <v>2.6749999999999998</v>
      </c>
      <c r="AK4" s="1">
        <v>0.02</v>
      </c>
      <c r="AL4" s="1">
        <v>0.79500000000000004</v>
      </c>
      <c r="AM4" s="1" t="s">
        <v>22</v>
      </c>
      <c r="AN4" s="1" t="s">
        <v>22</v>
      </c>
      <c r="AO4" s="1" t="s">
        <v>22</v>
      </c>
      <c r="AP4" s="1" t="s">
        <v>22</v>
      </c>
      <c r="AQ4" s="1" t="s">
        <v>22</v>
      </c>
      <c r="AR4" s="1" t="s">
        <v>22</v>
      </c>
    </row>
    <row r="5" spans="1:44" x14ac:dyDescent="0.25">
      <c r="A5" s="1">
        <v>38</v>
      </c>
      <c r="B5" s="1" t="s">
        <v>5</v>
      </c>
      <c r="C5" s="1" t="s">
        <v>30</v>
      </c>
      <c r="D5" s="3">
        <f>(12*4+1)/12</f>
        <v>4.083333333333333</v>
      </c>
      <c r="E5" s="1">
        <v>7.8</v>
      </c>
      <c r="F5" s="1" t="s">
        <v>48</v>
      </c>
      <c r="G5" s="1" t="s">
        <v>77</v>
      </c>
      <c r="H5" s="1">
        <v>-10.7</v>
      </c>
      <c r="I5" s="1" t="s">
        <v>50</v>
      </c>
      <c r="J5" s="1" t="s">
        <v>52</v>
      </c>
      <c r="K5" s="3">
        <v>8.8800000000000008</v>
      </c>
      <c r="L5" s="1">
        <v>1.1599999999999999</v>
      </c>
      <c r="M5" s="3">
        <v>70.73</v>
      </c>
      <c r="N5" s="3" t="s">
        <v>63</v>
      </c>
      <c r="O5" s="1">
        <f>AVERAGE(-0.61)</f>
        <v>-0.61</v>
      </c>
      <c r="P5" s="1">
        <f>AVERAGE(0.757)</f>
        <v>0.75700000000000001</v>
      </c>
      <c r="Q5" s="1">
        <f>AVERAGE(0.757)</f>
        <v>0.75700000000000001</v>
      </c>
      <c r="R5" s="1">
        <f t="shared" si="0"/>
        <v>1.367</v>
      </c>
      <c r="S5" s="1">
        <f>AVERAGE(0.181)</f>
        <v>0.18099999999999999</v>
      </c>
      <c r="T5" s="1">
        <f>AVERAGE(0.499)</f>
        <v>0.499</v>
      </c>
      <c r="U5" s="1">
        <v>-0.34</v>
      </c>
      <c r="V5" s="1">
        <v>1.0249999999999999</v>
      </c>
      <c r="W5" s="1">
        <v>1.0249999999999999</v>
      </c>
      <c r="X5" s="1">
        <v>1.365</v>
      </c>
      <c r="Y5" s="1">
        <v>0.23300000000000001</v>
      </c>
      <c r="Z5" s="1">
        <v>0.42949999999999999</v>
      </c>
      <c r="AA5" s="1">
        <f>AVERAGE(-0.28)</f>
        <v>-0.28000000000000003</v>
      </c>
      <c r="AB5" s="1">
        <f>AVERAGE(0.605)</f>
        <v>0.60499999999999998</v>
      </c>
      <c r="AC5" s="1">
        <f>AVERAGE(0.605)</f>
        <v>0.60499999999999998</v>
      </c>
      <c r="AD5" s="1">
        <f t="shared" si="1"/>
        <v>0.88500000000000001</v>
      </c>
      <c r="AE5" s="1">
        <f>AVERAGE(0.23)</f>
        <v>0.23</v>
      </c>
      <c r="AF5" s="1">
        <f>AVERAGE(0.365)</f>
        <v>0.36499999999999999</v>
      </c>
      <c r="AG5" s="1">
        <v>-0.56999999999999995</v>
      </c>
      <c r="AH5" s="1">
        <v>1.0665</v>
      </c>
      <c r="AI5" s="1">
        <v>1.0665</v>
      </c>
      <c r="AJ5" s="1">
        <v>1.6365000000000001</v>
      </c>
      <c r="AK5" s="1">
        <v>0.29949999999999999</v>
      </c>
      <c r="AL5" s="1">
        <v>0.72350000000000003</v>
      </c>
      <c r="AM5" s="1">
        <f>AVERAGE(-0.36)</f>
        <v>-0.36</v>
      </c>
      <c r="AN5" s="1">
        <f>AVERAGE(0.962)</f>
        <v>0.96199999999999997</v>
      </c>
      <c r="AO5" s="1">
        <f>AVERAGE(0.962)</f>
        <v>0.96199999999999997</v>
      </c>
      <c r="AP5" s="1">
        <f t="shared" ref="AP5:AP6" si="2">AN5-AM5</f>
        <v>1.3220000000000001</v>
      </c>
      <c r="AQ5" s="1">
        <f>AVERAGE(0.227)</f>
        <v>0.22700000000000001</v>
      </c>
      <c r="AR5" s="1">
        <f>AVERAGE(0.429)</f>
        <v>0.42899999999999999</v>
      </c>
    </row>
    <row r="6" spans="1:44" x14ac:dyDescent="0.25">
      <c r="A6" s="1">
        <v>43</v>
      </c>
      <c r="B6" s="1" t="s">
        <v>29</v>
      </c>
      <c r="C6" s="1" t="s">
        <v>31</v>
      </c>
      <c r="D6" s="3">
        <f>5/12</f>
        <v>0.41666666666666669</v>
      </c>
      <c r="E6" s="1">
        <v>7.4</v>
      </c>
      <c r="F6" s="1" t="s">
        <v>76</v>
      </c>
      <c r="G6" s="1" t="s">
        <v>78</v>
      </c>
      <c r="H6" s="1">
        <v>18.5</v>
      </c>
      <c r="I6" s="1" t="s">
        <v>50</v>
      </c>
      <c r="J6" s="1" t="s">
        <v>52</v>
      </c>
      <c r="K6" s="3">
        <v>10.78</v>
      </c>
      <c r="L6" s="1">
        <v>1.2</v>
      </c>
      <c r="M6" s="3">
        <v>76.23</v>
      </c>
      <c r="N6" s="3" t="s">
        <v>62</v>
      </c>
      <c r="O6" s="1">
        <f>AVERAGE(-0.32)</f>
        <v>-0.32</v>
      </c>
      <c r="P6" s="1">
        <f>AVERAGE(0.436)</f>
        <v>0.436</v>
      </c>
      <c r="Q6" s="1">
        <f>AVERAGE(0.436)</f>
        <v>0.436</v>
      </c>
      <c r="R6" s="1">
        <f t="shared" si="0"/>
        <v>0.75600000000000001</v>
      </c>
      <c r="S6" s="1">
        <f>AVERAGE(0.161)</f>
        <v>0.161</v>
      </c>
      <c r="T6" s="1">
        <f>AVERAGE(0.313)</f>
        <v>0.313</v>
      </c>
      <c r="U6" s="1">
        <v>-0.98</v>
      </c>
      <c r="V6" s="1">
        <v>1.2464999999999999</v>
      </c>
      <c r="W6" s="1">
        <v>1.2464999999999999</v>
      </c>
      <c r="X6" s="1">
        <v>2.2265000000000001</v>
      </c>
      <c r="Y6" s="1">
        <v>0.2465</v>
      </c>
      <c r="Z6" s="1">
        <v>0.86</v>
      </c>
      <c r="AA6" s="1">
        <f>AVERAGE(-0.99)</f>
        <v>-0.99</v>
      </c>
      <c r="AB6" s="1">
        <f>AVERAGE(1.207)</f>
        <v>1.2070000000000001</v>
      </c>
      <c r="AC6" s="1">
        <f>AVERAGE(1.207)</f>
        <v>1.2070000000000001</v>
      </c>
      <c r="AD6" s="1">
        <f t="shared" si="1"/>
        <v>2.1970000000000001</v>
      </c>
      <c r="AE6" s="1">
        <f>AVERAGE(0.227)</f>
        <v>0.22700000000000001</v>
      </c>
      <c r="AF6" s="1">
        <f>AVERAGE(0.619)</f>
        <v>0.61899999999999999</v>
      </c>
      <c r="AG6" s="1">
        <v>-1.2364999999999999</v>
      </c>
      <c r="AH6" s="1">
        <v>1.4390000000000001</v>
      </c>
      <c r="AI6" s="1">
        <v>1.4285000000000001</v>
      </c>
      <c r="AJ6" s="1">
        <v>2.6755</v>
      </c>
      <c r="AK6" s="1">
        <v>0.24</v>
      </c>
      <c r="AL6" s="1">
        <v>0.69499999999999995</v>
      </c>
      <c r="AM6" s="1">
        <f>AVERAGE(-0.65)</f>
        <v>-0.65</v>
      </c>
      <c r="AN6" s="1">
        <f>AVERAGE(1.072)</f>
        <v>1.0720000000000001</v>
      </c>
      <c r="AO6" s="1">
        <f>AVERAGE(1.072)</f>
        <v>1.0720000000000001</v>
      </c>
      <c r="AP6" s="1">
        <f t="shared" si="2"/>
        <v>1.722</v>
      </c>
      <c r="AQ6" s="1">
        <f>AVERAGE(0.262)</f>
        <v>0.26200000000000001</v>
      </c>
      <c r="AR6" s="1">
        <f>AVERAGE(0.51)</f>
        <v>0.51</v>
      </c>
    </row>
    <row r="7" spans="1:44" x14ac:dyDescent="0.25">
      <c r="A7" s="1">
        <v>52</v>
      </c>
      <c r="B7" s="1" t="s">
        <v>95</v>
      </c>
      <c r="C7" s="1" t="s">
        <v>31</v>
      </c>
      <c r="D7" s="3">
        <f>(12*5+11)/12</f>
        <v>5.916666666666667</v>
      </c>
      <c r="E7" s="1">
        <v>9</v>
      </c>
      <c r="F7" s="1" t="s">
        <v>75</v>
      </c>
      <c r="G7" s="1" t="s">
        <v>86</v>
      </c>
      <c r="H7" s="1">
        <v>-9.8000000000000007</v>
      </c>
      <c r="I7" s="1" t="s">
        <v>50</v>
      </c>
      <c r="J7" s="1" t="s">
        <v>52</v>
      </c>
      <c r="K7" s="3">
        <v>6.12</v>
      </c>
      <c r="L7" s="1">
        <v>1.1000000000000001</v>
      </c>
      <c r="M7" s="3">
        <v>71</v>
      </c>
      <c r="N7" s="3" t="s">
        <v>60</v>
      </c>
      <c r="O7" s="1">
        <f>AVERAGE(-1.41)</f>
        <v>-1.41</v>
      </c>
      <c r="P7" s="1">
        <f>AVERAGE(1.964)</f>
        <v>1.964</v>
      </c>
      <c r="Q7" s="1">
        <f>AVERAGE(1.964)</f>
        <v>1.964</v>
      </c>
      <c r="R7" s="1">
        <f t="shared" si="0"/>
        <v>3.3739999999999997</v>
      </c>
      <c r="S7" s="1">
        <f>AVERAGE(0.475)</f>
        <v>0.47499999999999998</v>
      </c>
      <c r="T7" s="1">
        <f>AVERAGE(1.183)</f>
        <v>1.1830000000000001</v>
      </c>
      <c r="U7" s="1">
        <v>-1.1265000000000001</v>
      </c>
      <c r="V7" s="1">
        <v>1.1825000000000001</v>
      </c>
      <c r="W7" s="1">
        <v>1.3939999999999999</v>
      </c>
      <c r="X7" s="1">
        <v>2.3090000000000002</v>
      </c>
      <c r="Y7" s="1">
        <v>0.33250000000000002</v>
      </c>
      <c r="Z7" s="1">
        <v>0.80600000000000005</v>
      </c>
      <c r="AA7" s="1">
        <f>AVERAGE(-1.474)</f>
        <v>-1.474</v>
      </c>
      <c r="AB7" s="1">
        <f>AVERAGE(1.1)</f>
        <v>1.1000000000000001</v>
      </c>
      <c r="AC7" s="1">
        <v>1.786</v>
      </c>
      <c r="AD7" s="1">
        <f>AB7-AA7</f>
        <v>2.5739999999999998</v>
      </c>
      <c r="AE7" s="1">
        <f>AVERAGE(0.244)</f>
        <v>0.24399999999999999</v>
      </c>
      <c r="AF7" s="1">
        <f>AVERAGE(-0.781)</f>
        <v>-0.78100000000000003</v>
      </c>
      <c r="AG7" s="1">
        <v>-1.2949999999999999</v>
      </c>
      <c r="AH7" s="1">
        <v>0.83</v>
      </c>
      <c r="AI7" s="1">
        <v>2.1739999999999999</v>
      </c>
      <c r="AJ7" s="1">
        <v>2.125</v>
      </c>
      <c r="AK7" s="1">
        <v>0.27800000000000002</v>
      </c>
      <c r="AL7" s="1">
        <v>0.79100000000000004</v>
      </c>
      <c r="AM7" s="1">
        <f>AVERAGE(-1.637)</f>
        <v>-1.637</v>
      </c>
      <c r="AN7" s="1">
        <f>AVERAGE(1.04)</f>
        <v>1.04</v>
      </c>
      <c r="AO7" s="1">
        <f>AVERAGE(1.637)</f>
        <v>1.637</v>
      </c>
      <c r="AP7" s="1">
        <f>AN7-AM7</f>
        <v>2.677</v>
      </c>
      <c r="AQ7" s="1">
        <f>AVERAGE(0.205)</f>
        <v>0.20499999999999999</v>
      </c>
      <c r="AR7" s="1">
        <f>AVERAGE(-1.172)</f>
        <v>-1.1719999999999999</v>
      </c>
    </row>
    <row r="8" spans="1:44" x14ac:dyDescent="0.25">
      <c r="A8" s="1">
        <v>53</v>
      </c>
      <c r="B8" s="1" t="s">
        <v>29</v>
      </c>
      <c r="C8" s="1" t="s">
        <v>30</v>
      </c>
      <c r="D8" s="3">
        <f>(12*3+5)/12</f>
        <v>3.4166666666666665</v>
      </c>
      <c r="E8" s="1">
        <v>4.2</v>
      </c>
      <c r="F8" s="1" t="s">
        <v>33</v>
      </c>
      <c r="G8" s="1" t="s">
        <v>87</v>
      </c>
      <c r="H8" s="1">
        <v>22.4</v>
      </c>
      <c r="I8" s="1" t="s">
        <v>50</v>
      </c>
      <c r="J8" s="1" t="s">
        <v>52</v>
      </c>
      <c r="K8" s="3">
        <v>10.75</v>
      </c>
      <c r="L8" s="1">
        <v>1.24</v>
      </c>
      <c r="M8" s="3">
        <v>80.06</v>
      </c>
      <c r="N8" s="3" t="s">
        <v>63</v>
      </c>
      <c r="O8" s="1" t="s">
        <v>22</v>
      </c>
      <c r="P8" s="1" t="s">
        <v>22</v>
      </c>
      <c r="Q8" s="1" t="s">
        <v>22</v>
      </c>
      <c r="R8" s="1" t="s">
        <v>22</v>
      </c>
      <c r="S8" s="1" t="s">
        <v>22</v>
      </c>
      <c r="T8" s="1" t="s">
        <v>22</v>
      </c>
      <c r="U8" s="1" t="s">
        <v>22</v>
      </c>
      <c r="V8" s="1" t="s">
        <v>22</v>
      </c>
      <c r="W8" s="1" t="s">
        <v>22</v>
      </c>
      <c r="X8" s="1" t="s">
        <v>22</v>
      </c>
      <c r="Y8" s="1" t="s">
        <v>22</v>
      </c>
      <c r="Z8" s="1" t="s">
        <v>22</v>
      </c>
      <c r="AA8" s="1" t="s">
        <v>22</v>
      </c>
      <c r="AB8" s="1" t="s">
        <v>22</v>
      </c>
      <c r="AC8" s="1" t="s">
        <v>22</v>
      </c>
      <c r="AD8" s="1" t="s">
        <v>22</v>
      </c>
      <c r="AE8" s="1" t="s">
        <v>22</v>
      </c>
      <c r="AF8" s="1" t="s">
        <v>22</v>
      </c>
      <c r="AG8" s="1" t="s">
        <v>26</v>
      </c>
      <c r="AH8" s="1" t="s">
        <v>26</v>
      </c>
      <c r="AI8" s="1" t="s">
        <v>26</v>
      </c>
      <c r="AJ8" s="1" t="s">
        <v>26</v>
      </c>
      <c r="AK8" s="1" t="s">
        <v>26</v>
      </c>
      <c r="AL8" s="1" t="s">
        <v>26</v>
      </c>
      <c r="AM8" s="1" t="s">
        <v>26</v>
      </c>
      <c r="AN8" s="1" t="s">
        <v>26</v>
      </c>
      <c r="AO8" s="1" t="s">
        <v>26</v>
      </c>
      <c r="AP8" s="1" t="s">
        <v>26</v>
      </c>
      <c r="AQ8" s="1" t="s">
        <v>26</v>
      </c>
      <c r="AR8" s="1" t="s">
        <v>26</v>
      </c>
    </row>
    <row r="9" spans="1:44" x14ac:dyDescent="0.25">
      <c r="A9" s="1">
        <v>55</v>
      </c>
      <c r="B9" s="1" t="s">
        <v>29</v>
      </c>
      <c r="C9" s="1" t="s">
        <v>31</v>
      </c>
      <c r="D9" s="3">
        <v>9</v>
      </c>
      <c r="E9" s="1">
        <v>8</v>
      </c>
      <c r="F9" s="1" t="s">
        <v>80</v>
      </c>
      <c r="G9" s="1" t="s">
        <v>79</v>
      </c>
      <c r="H9" s="1">
        <v>5.9</v>
      </c>
      <c r="I9" s="1" t="s">
        <v>50</v>
      </c>
      <c r="J9" s="1" t="s">
        <v>52</v>
      </c>
      <c r="K9" s="3">
        <v>7.1</v>
      </c>
      <c r="M9" s="3">
        <v>64.099999999999994</v>
      </c>
      <c r="N9" s="3" t="s">
        <v>63</v>
      </c>
      <c r="O9" s="1">
        <f>AVERAGE(-0.07)</f>
        <v>-7.0000000000000007E-2</v>
      </c>
      <c r="P9" s="1">
        <f>AVERAGE(0.383)</f>
        <v>0.38300000000000001</v>
      </c>
      <c r="Q9" s="1">
        <f>AVERAGE(0.383)</f>
        <v>0.38300000000000001</v>
      </c>
      <c r="R9" s="1">
        <f t="shared" si="0"/>
        <v>0.45300000000000001</v>
      </c>
      <c r="S9" s="1">
        <f>AVERAGE(0.157)</f>
        <v>0.157</v>
      </c>
      <c r="T9" s="1">
        <f>AVERAGE(0.297)</f>
        <v>0.29699999999999999</v>
      </c>
      <c r="U9" s="1">
        <v>-0.91500000000000004</v>
      </c>
      <c r="V9" s="1">
        <v>0.85650000000000004</v>
      </c>
      <c r="W9" s="1">
        <v>1.0165</v>
      </c>
      <c r="X9" s="1">
        <v>1.7715000000000001</v>
      </c>
      <c r="Y9" s="1">
        <v>0.23449999999999999</v>
      </c>
      <c r="Z9" s="1">
        <v>0.49349999999999999</v>
      </c>
      <c r="AA9" s="1">
        <f>AVERAGE(-0.62)</f>
        <v>-0.62</v>
      </c>
      <c r="AB9" s="1">
        <f>AVERAGE(0.908)</f>
        <v>0.90800000000000003</v>
      </c>
      <c r="AC9" s="1">
        <f>AVERAGE(0.908)</f>
        <v>0.90800000000000003</v>
      </c>
      <c r="AD9" s="1">
        <f>AB9-AA9</f>
        <v>1.528</v>
      </c>
      <c r="AE9" s="1">
        <f>AVERAGE(0.23)</f>
        <v>0.23</v>
      </c>
      <c r="AF9" s="1">
        <f>AVERAGE(0.424)</f>
        <v>0.42399999999999999</v>
      </c>
      <c r="AG9" s="1" t="s">
        <v>23</v>
      </c>
      <c r="AH9" s="1" t="s">
        <v>23</v>
      </c>
      <c r="AI9" s="1" t="s">
        <v>23</v>
      </c>
      <c r="AJ9" s="1" t="s">
        <v>23</v>
      </c>
      <c r="AK9" s="1" t="s">
        <v>23</v>
      </c>
      <c r="AL9" s="1" t="s">
        <v>23</v>
      </c>
      <c r="AM9" s="1">
        <f>AVERAGE(-1.27)</f>
        <v>-1.27</v>
      </c>
      <c r="AN9" s="1">
        <f>AVERAGE(0.92)</f>
        <v>0.92</v>
      </c>
      <c r="AO9" s="1">
        <v>1.27</v>
      </c>
      <c r="AP9" s="1">
        <f>AN9-AM9</f>
        <v>2.19</v>
      </c>
      <c r="AQ9" s="1">
        <f>AVERAGE(0.173)</f>
        <v>0.17299999999999999</v>
      </c>
      <c r="AR9" s="1">
        <f>AVERAGE(-0.679)</f>
        <v>-0.67900000000000005</v>
      </c>
    </row>
    <row r="10" spans="1:44" x14ac:dyDescent="0.25">
      <c r="K10" s="3"/>
    </row>
    <row r="11" spans="1:44" x14ac:dyDescent="0.25">
      <c r="K11" s="3"/>
    </row>
    <row r="12" spans="1:44" x14ac:dyDescent="0.25">
      <c r="K12" s="3"/>
    </row>
    <row r="13" spans="1:44" x14ac:dyDescent="0.25">
      <c r="K13" s="3"/>
    </row>
    <row r="14" spans="1:44" x14ac:dyDescent="0.25">
      <c r="K14" s="3"/>
    </row>
    <row r="15" spans="1:44" x14ac:dyDescent="0.25">
      <c r="K15" s="3"/>
    </row>
    <row r="16" spans="1:44" x14ac:dyDescent="0.25">
      <c r="K16" s="3"/>
    </row>
    <row r="17" spans="11:11" x14ac:dyDescent="0.25">
      <c r="K17" s="3"/>
    </row>
    <row r="18" spans="11:11" x14ac:dyDescent="0.25">
      <c r="K18" s="3"/>
    </row>
    <row r="19" spans="11:11" x14ac:dyDescent="0.25">
      <c r="K19" s="3"/>
    </row>
    <row r="20" spans="11:11" x14ac:dyDescent="0.25">
      <c r="K20" s="3"/>
    </row>
    <row r="21" spans="11:11" x14ac:dyDescent="0.25">
      <c r="K21" s="3"/>
    </row>
    <row r="22" spans="11:11" x14ac:dyDescent="0.25">
      <c r="K22" s="3"/>
    </row>
    <row r="23" spans="11:11" x14ac:dyDescent="0.25">
      <c r="K23" s="3"/>
    </row>
    <row r="24" spans="11:11" x14ac:dyDescent="0.25">
      <c r="K24" s="3"/>
    </row>
    <row r="25" spans="11:11" x14ac:dyDescent="0.25">
      <c r="K25" s="3"/>
    </row>
    <row r="26" spans="11:11" x14ac:dyDescent="0.25">
      <c r="K26" s="3"/>
    </row>
    <row r="27" spans="11:11" x14ac:dyDescent="0.25">
      <c r="K27" s="3"/>
    </row>
    <row r="28" spans="11:11" x14ac:dyDescent="0.25">
      <c r="K28" s="3"/>
    </row>
    <row r="29" spans="11:11" x14ac:dyDescent="0.25">
      <c r="K29" s="3"/>
    </row>
    <row r="30" spans="11:11" x14ac:dyDescent="0.25">
      <c r="K30" s="3"/>
    </row>
    <row r="31" spans="11:11" x14ac:dyDescent="0.25">
      <c r="K31" s="3"/>
    </row>
    <row r="32" spans="11:11" x14ac:dyDescent="0.25">
      <c r="K32" s="3"/>
    </row>
    <row r="33" spans="11:11" x14ac:dyDescent="0.25">
      <c r="K33" s="3"/>
    </row>
    <row r="34" spans="11:11" x14ac:dyDescent="0.25">
      <c r="K34" s="3"/>
    </row>
    <row r="35" spans="11:11" x14ac:dyDescent="0.25">
      <c r="K35" s="3"/>
    </row>
    <row r="36" spans="11:11" x14ac:dyDescent="0.25">
      <c r="K36" s="3"/>
    </row>
    <row r="37" spans="11:11" x14ac:dyDescent="0.25">
      <c r="K37" s="3"/>
    </row>
    <row r="38" spans="11:11" x14ac:dyDescent="0.25">
      <c r="K38" s="3"/>
    </row>
    <row r="39" spans="11:11" x14ac:dyDescent="0.25">
      <c r="K39" s="3"/>
    </row>
    <row r="40" spans="11:11" x14ac:dyDescent="0.25">
      <c r="K40" s="3"/>
    </row>
    <row r="41" spans="11:11" x14ac:dyDescent="0.25">
      <c r="K41" s="3"/>
    </row>
    <row r="42" spans="11:11" x14ac:dyDescent="0.25">
      <c r="K42" s="3"/>
    </row>
    <row r="43" spans="11:11" x14ac:dyDescent="0.25">
      <c r="K43" s="3"/>
    </row>
    <row r="44" spans="11:11" x14ac:dyDescent="0.25">
      <c r="K44" s="3"/>
    </row>
    <row r="45" spans="11:11" x14ac:dyDescent="0.25">
      <c r="K45" s="3"/>
    </row>
    <row r="46" spans="11:11" x14ac:dyDescent="0.25">
      <c r="K46" s="3"/>
    </row>
    <row r="47" spans="11:11" x14ac:dyDescent="0.25">
      <c r="K47" s="3"/>
    </row>
    <row r="48" spans="11:11" x14ac:dyDescent="0.25">
      <c r="K48" s="3"/>
    </row>
    <row r="49" spans="11:11" x14ac:dyDescent="0.25">
      <c r="K49" s="3"/>
    </row>
    <row r="50" spans="11:11" x14ac:dyDescent="0.25">
      <c r="K50" s="3"/>
    </row>
    <row r="51" spans="11:11" x14ac:dyDescent="0.25">
      <c r="K51" s="3"/>
    </row>
    <row r="52" spans="11:11" x14ac:dyDescent="0.25">
      <c r="K52" s="3"/>
    </row>
    <row r="53" spans="11:11" x14ac:dyDescent="0.25">
      <c r="K53" s="3"/>
    </row>
    <row r="54" spans="11:11" x14ac:dyDescent="0.25">
      <c r="K54" s="3"/>
    </row>
    <row r="55" spans="11:11" x14ac:dyDescent="0.25">
      <c r="K55" s="3"/>
    </row>
    <row r="56" spans="11:11" x14ac:dyDescent="0.25">
      <c r="K56" s="3"/>
    </row>
    <row r="57" spans="11:11" x14ac:dyDescent="0.25">
      <c r="K57" s="3"/>
    </row>
    <row r="58" spans="11:11" x14ac:dyDescent="0.25">
      <c r="K58" s="3"/>
    </row>
    <row r="59" spans="11:11" x14ac:dyDescent="0.25">
      <c r="K59" s="3"/>
    </row>
  </sheetData>
  <sortState xmlns:xlrd2="http://schemas.microsoft.com/office/spreadsheetml/2017/richdata2" ref="A2:AF37">
    <sortCondition ref="A2:A37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F437A-15B9-4C52-BCDB-4D37BC1B5AFC}">
  <dimension ref="A1:AT18"/>
  <sheetViews>
    <sheetView tabSelected="1" workbookViewId="0">
      <selection activeCell="G9" sqref="G9"/>
    </sheetView>
  </sheetViews>
  <sheetFormatPr baseColWidth="10" defaultRowHeight="15" x14ac:dyDescent="0.25"/>
  <cols>
    <col min="9" max="12" width="11.5703125"/>
    <col min="16" max="16" width="24.28515625" customWidth="1"/>
  </cols>
  <sheetData>
    <row r="1" spans="1:46" s="2" customFormat="1" x14ac:dyDescent="0.25">
      <c r="A1" s="2" t="s">
        <v>8</v>
      </c>
      <c r="B1" s="2" t="s">
        <v>0</v>
      </c>
      <c r="C1" s="2" t="s">
        <v>1</v>
      </c>
      <c r="D1" s="2" t="s">
        <v>9</v>
      </c>
      <c r="E1" s="2" t="s">
        <v>10</v>
      </c>
      <c r="F1" s="2" t="s">
        <v>47</v>
      </c>
      <c r="G1" s="2" t="s">
        <v>65</v>
      </c>
      <c r="H1" s="2" t="s">
        <v>32</v>
      </c>
      <c r="I1" s="2" t="s">
        <v>54</v>
      </c>
      <c r="J1" s="2" t="s">
        <v>55</v>
      </c>
      <c r="K1" s="2" t="s">
        <v>56</v>
      </c>
      <c r="L1" s="2" t="s">
        <v>51</v>
      </c>
      <c r="M1" s="2" t="s">
        <v>25</v>
      </c>
      <c r="N1" s="2" t="s">
        <v>34</v>
      </c>
      <c r="O1" s="4" t="s">
        <v>27</v>
      </c>
      <c r="P1" s="4" t="s">
        <v>57</v>
      </c>
      <c r="Q1" s="2" t="s">
        <v>89</v>
      </c>
      <c r="R1" s="2" t="s">
        <v>90</v>
      </c>
      <c r="S1" s="2" t="s">
        <v>91</v>
      </c>
      <c r="T1" s="2" t="s">
        <v>92</v>
      </c>
      <c r="U1" s="2" t="s">
        <v>93</v>
      </c>
      <c r="V1" s="2" t="s">
        <v>94</v>
      </c>
      <c r="W1" s="2" t="s">
        <v>11</v>
      </c>
      <c r="X1" s="2" t="s">
        <v>12</v>
      </c>
      <c r="Y1" s="2" t="s">
        <v>13</v>
      </c>
      <c r="Z1" s="2" t="s">
        <v>35</v>
      </c>
      <c r="AA1" s="2" t="s">
        <v>36</v>
      </c>
      <c r="AB1" s="2" t="s">
        <v>39</v>
      </c>
      <c r="AC1" s="2" t="s">
        <v>14</v>
      </c>
      <c r="AD1" s="2" t="s">
        <v>15</v>
      </c>
      <c r="AE1" s="2" t="s">
        <v>16</v>
      </c>
      <c r="AF1" s="2" t="s">
        <v>37</v>
      </c>
      <c r="AG1" s="2" t="s">
        <v>38</v>
      </c>
      <c r="AH1" s="2" t="s">
        <v>40</v>
      </c>
      <c r="AI1" s="2" t="s">
        <v>17</v>
      </c>
      <c r="AJ1" s="2" t="s">
        <v>18</v>
      </c>
      <c r="AK1" s="2" t="s">
        <v>19</v>
      </c>
      <c r="AL1" s="2" t="s">
        <v>41</v>
      </c>
      <c r="AM1" s="2" t="s">
        <v>42</v>
      </c>
      <c r="AN1" s="2" t="s">
        <v>43</v>
      </c>
      <c r="AO1" s="2" t="s">
        <v>20</v>
      </c>
      <c r="AP1" s="2" t="s">
        <v>21</v>
      </c>
      <c r="AQ1" s="2" t="s">
        <v>24</v>
      </c>
      <c r="AR1" s="2" t="s">
        <v>44</v>
      </c>
      <c r="AS1" s="2" t="s">
        <v>45</v>
      </c>
      <c r="AT1" s="2" t="s">
        <v>46</v>
      </c>
    </row>
    <row r="2" spans="1:46" x14ac:dyDescent="0.25">
      <c r="A2">
        <v>2</v>
      </c>
      <c r="B2" t="s">
        <v>2</v>
      </c>
      <c r="C2" t="s">
        <v>31</v>
      </c>
      <c r="D2">
        <v>5.75</v>
      </c>
      <c r="E2">
        <v>3</v>
      </c>
      <c r="F2" t="s">
        <v>48</v>
      </c>
      <c r="G2" s="1" t="s">
        <v>85</v>
      </c>
      <c r="H2">
        <v>-5.0999999999999996</v>
      </c>
      <c r="I2" s="1" t="s">
        <v>53</v>
      </c>
      <c r="J2" s="1" t="s">
        <v>53</v>
      </c>
      <c r="K2" s="1" t="s">
        <v>53</v>
      </c>
      <c r="L2" s="1" t="s">
        <v>53</v>
      </c>
      <c r="M2">
        <v>20.93</v>
      </c>
      <c r="N2">
        <v>7.78</v>
      </c>
      <c r="O2">
        <v>85.41</v>
      </c>
      <c r="P2" s="1" t="s">
        <v>61</v>
      </c>
      <c r="Q2">
        <v>-0.79100000000000004</v>
      </c>
      <c r="R2">
        <v>0.51</v>
      </c>
      <c r="S2">
        <v>0.79100000000000004</v>
      </c>
      <c r="T2">
        <v>1.3009999999999999</v>
      </c>
      <c r="U2">
        <v>0.09</v>
      </c>
      <c r="V2">
        <v>-0.52600000000000002</v>
      </c>
      <c r="W2">
        <v>-0.48</v>
      </c>
      <c r="X2">
        <v>0.64</v>
      </c>
      <c r="Y2">
        <v>0.64</v>
      </c>
      <c r="Z2">
        <v>1.1200000000000001</v>
      </c>
      <c r="AA2">
        <v>0.13650000000000001</v>
      </c>
      <c r="AB2">
        <v>0.35699999999999998</v>
      </c>
      <c r="AC2" t="s">
        <v>22</v>
      </c>
      <c r="AD2" t="s">
        <v>22</v>
      </c>
      <c r="AE2" t="s">
        <v>22</v>
      </c>
      <c r="AF2" t="s">
        <v>22</v>
      </c>
      <c r="AG2" t="s">
        <v>22</v>
      </c>
      <c r="AH2" t="s">
        <v>22</v>
      </c>
      <c r="AI2">
        <v>-0.51</v>
      </c>
      <c r="AJ2">
        <v>0.61250000000000004</v>
      </c>
      <c r="AK2">
        <v>0.61250000000000004</v>
      </c>
      <c r="AL2">
        <v>1.1225000000000001</v>
      </c>
      <c r="AM2">
        <v>0.2175</v>
      </c>
      <c r="AN2">
        <v>0.46500000000000002</v>
      </c>
      <c r="AO2">
        <v>-0.23</v>
      </c>
      <c r="AP2">
        <v>0.58799999999999997</v>
      </c>
      <c r="AQ2">
        <v>0.58799999999999997</v>
      </c>
      <c r="AR2">
        <v>0.81799999999999995</v>
      </c>
      <c r="AS2">
        <v>0.19900000000000001</v>
      </c>
      <c r="AT2">
        <v>0.36799999999999999</v>
      </c>
    </row>
    <row r="3" spans="1:46" x14ac:dyDescent="0.25">
      <c r="A3">
        <v>10</v>
      </c>
      <c r="B3" t="s">
        <v>2</v>
      </c>
      <c r="C3" t="s">
        <v>31</v>
      </c>
      <c r="D3">
        <v>1.58</v>
      </c>
      <c r="E3">
        <v>3.2</v>
      </c>
      <c r="F3" t="s">
        <v>66</v>
      </c>
      <c r="G3" s="1" t="s">
        <v>85</v>
      </c>
      <c r="H3">
        <v>2.4</v>
      </c>
      <c r="I3" s="1" t="s">
        <v>53</v>
      </c>
      <c r="J3" s="1" t="s">
        <v>53</v>
      </c>
      <c r="K3" s="1" t="s">
        <v>53</v>
      </c>
      <c r="L3" s="1" t="s">
        <v>53</v>
      </c>
      <c r="M3">
        <v>19.21</v>
      </c>
      <c r="N3">
        <v>5.15</v>
      </c>
      <c r="O3">
        <v>79.77</v>
      </c>
      <c r="P3" t="s">
        <v>58</v>
      </c>
      <c r="Q3">
        <v>-0.45</v>
      </c>
      <c r="R3">
        <v>0.46899999999999997</v>
      </c>
      <c r="S3">
        <v>0.46899999999999997</v>
      </c>
      <c r="T3">
        <v>0.91900000000000004</v>
      </c>
      <c r="U3">
        <v>0.124</v>
      </c>
      <c r="V3">
        <v>0.34100000000000003</v>
      </c>
      <c r="W3">
        <v>-0.84950000000000003</v>
      </c>
      <c r="X3">
        <v>0.56499999999999995</v>
      </c>
      <c r="Y3">
        <v>0.84950000000000003</v>
      </c>
      <c r="Z3">
        <v>1.4145000000000001</v>
      </c>
      <c r="AA3">
        <v>0.157</v>
      </c>
      <c r="AB3">
        <v>0.48249999999999998</v>
      </c>
      <c r="AC3" t="s">
        <v>22</v>
      </c>
      <c r="AD3" t="s">
        <v>22</v>
      </c>
      <c r="AE3" t="s">
        <v>22</v>
      </c>
      <c r="AF3" t="s">
        <v>22</v>
      </c>
      <c r="AG3" t="s">
        <v>22</v>
      </c>
      <c r="AH3" t="s">
        <v>22</v>
      </c>
      <c r="AI3">
        <v>-0.56000000000000005</v>
      </c>
      <c r="AJ3">
        <v>0.503</v>
      </c>
      <c r="AK3">
        <v>0.503</v>
      </c>
      <c r="AL3">
        <v>1.0629999999999999</v>
      </c>
      <c r="AM3">
        <v>0.188</v>
      </c>
      <c r="AN3">
        <v>0.39300000000000002</v>
      </c>
      <c r="AO3">
        <v>-0.45</v>
      </c>
      <c r="AP3">
        <v>0.60499999999999998</v>
      </c>
      <c r="AQ3">
        <v>0.60499999999999998</v>
      </c>
      <c r="AR3">
        <v>1.0549999999999999</v>
      </c>
      <c r="AS3">
        <v>0.22600000000000001</v>
      </c>
      <c r="AT3">
        <v>0.41599999999999998</v>
      </c>
    </row>
    <row r="4" spans="1:46" x14ac:dyDescent="0.25">
      <c r="A4">
        <v>14</v>
      </c>
      <c r="B4" t="s">
        <v>96</v>
      </c>
      <c r="C4" t="s">
        <v>30</v>
      </c>
      <c r="D4">
        <v>6.83</v>
      </c>
      <c r="E4">
        <v>3</v>
      </c>
      <c r="F4" t="s">
        <v>81</v>
      </c>
      <c r="G4" s="1" t="s">
        <v>74</v>
      </c>
      <c r="H4">
        <v>-17</v>
      </c>
      <c r="I4" s="1" t="s">
        <v>53</v>
      </c>
      <c r="J4" s="1" t="s">
        <v>53</v>
      </c>
      <c r="K4" s="1" t="s">
        <v>53</v>
      </c>
      <c r="L4" s="1" t="s">
        <v>53</v>
      </c>
      <c r="M4">
        <v>19.12</v>
      </c>
      <c r="N4">
        <v>4.0199999999999996</v>
      </c>
      <c r="O4">
        <v>74.17</v>
      </c>
      <c r="P4" t="s">
        <v>58</v>
      </c>
      <c r="Q4" t="s">
        <v>22</v>
      </c>
      <c r="R4" t="s">
        <v>22</v>
      </c>
      <c r="S4" t="s">
        <v>22</v>
      </c>
      <c r="T4" t="s">
        <v>22</v>
      </c>
      <c r="U4" t="s">
        <v>22</v>
      </c>
      <c r="V4" t="s">
        <v>22</v>
      </c>
      <c r="W4" t="s">
        <v>22</v>
      </c>
      <c r="X4" t="s">
        <v>22</v>
      </c>
      <c r="Y4" t="s">
        <v>22</v>
      </c>
      <c r="Z4" t="s">
        <v>22</v>
      </c>
      <c r="AA4" t="s">
        <v>22</v>
      </c>
      <c r="AB4" t="s">
        <v>22</v>
      </c>
      <c r="AC4" t="s">
        <v>22</v>
      </c>
      <c r="AD4" t="s">
        <v>22</v>
      </c>
      <c r="AE4" t="s">
        <v>22</v>
      </c>
      <c r="AF4" t="s">
        <v>22</v>
      </c>
      <c r="AG4" t="s">
        <v>22</v>
      </c>
      <c r="AH4" t="s">
        <v>22</v>
      </c>
      <c r="AI4" t="s">
        <v>22</v>
      </c>
      <c r="AJ4" t="s">
        <v>22</v>
      </c>
      <c r="AK4" t="s">
        <v>22</v>
      </c>
      <c r="AL4" t="s">
        <v>22</v>
      </c>
      <c r="AM4" t="s">
        <v>22</v>
      </c>
      <c r="AN4" t="s">
        <v>22</v>
      </c>
      <c r="AO4" t="s">
        <v>22</v>
      </c>
      <c r="AP4" t="s">
        <v>22</v>
      </c>
      <c r="AQ4" t="s">
        <v>22</v>
      </c>
      <c r="AR4" t="s">
        <v>22</v>
      </c>
      <c r="AS4" t="s">
        <v>22</v>
      </c>
      <c r="AT4" t="s">
        <v>22</v>
      </c>
    </row>
    <row r="5" spans="1:46" x14ac:dyDescent="0.25">
      <c r="A5">
        <v>16</v>
      </c>
      <c r="B5" t="s">
        <v>28</v>
      </c>
      <c r="C5" t="s">
        <v>31</v>
      </c>
      <c r="D5">
        <v>0.5</v>
      </c>
      <c r="E5">
        <v>1.66</v>
      </c>
      <c r="F5" t="s">
        <v>48</v>
      </c>
      <c r="G5" s="1" t="s">
        <v>85</v>
      </c>
      <c r="H5">
        <v>1.3</v>
      </c>
      <c r="I5" s="1" t="s">
        <v>53</v>
      </c>
      <c r="J5" s="1" t="s">
        <v>53</v>
      </c>
      <c r="K5" s="1" t="s">
        <v>53</v>
      </c>
      <c r="L5" s="1" t="s">
        <v>52</v>
      </c>
      <c r="M5">
        <v>15.12</v>
      </c>
      <c r="N5">
        <v>4.07</v>
      </c>
      <c r="O5">
        <v>89.45</v>
      </c>
      <c r="P5" t="s">
        <v>58</v>
      </c>
      <c r="Q5" t="s">
        <v>22</v>
      </c>
      <c r="R5" t="s">
        <v>22</v>
      </c>
      <c r="S5" t="s">
        <v>22</v>
      </c>
      <c r="T5" t="s">
        <v>22</v>
      </c>
      <c r="U5" t="s">
        <v>22</v>
      </c>
      <c r="V5" t="s">
        <v>22</v>
      </c>
      <c r="W5" t="s">
        <v>22</v>
      </c>
      <c r="X5" t="s">
        <v>22</v>
      </c>
      <c r="Y5" t="s">
        <v>22</v>
      </c>
      <c r="Z5" t="s">
        <v>22</v>
      </c>
      <c r="AA5" t="s">
        <v>22</v>
      </c>
      <c r="AB5" t="s">
        <v>22</v>
      </c>
      <c r="AC5" t="s">
        <v>22</v>
      </c>
      <c r="AD5" t="s">
        <v>22</v>
      </c>
      <c r="AE5" t="s">
        <v>22</v>
      </c>
      <c r="AF5" t="s">
        <v>22</v>
      </c>
      <c r="AG5" t="s">
        <v>22</v>
      </c>
      <c r="AH5" t="s">
        <v>22</v>
      </c>
      <c r="AI5" t="s">
        <v>22</v>
      </c>
      <c r="AJ5" t="s">
        <v>22</v>
      </c>
      <c r="AK5" t="s">
        <v>22</v>
      </c>
      <c r="AL5" t="s">
        <v>22</v>
      </c>
      <c r="AM5" t="s">
        <v>22</v>
      </c>
      <c r="AN5" t="s">
        <v>22</v>
      </c>
      <c r="AO5" t="s">
        <v>22</v>
      </c>
      <c r="AP5" t="s">
        <v>22</v>
      </c>
      <c r="AQ5" t="s">
        <v>22</v>
      </c>
      <c r="AR5" t="s">
        <v>22</v>
      </c>
      <c r="AS5" t="s">
        <v>22</v>
      </c>
      <c r="AT5" t="s">
        <v>22</v>
      </c>
    </row>
    <row r="6" spans="1:46" x14ac:dyDescent="0.25">
      <c r="A6">
        <v>17</v>
      </c>
      <c r="B6" t="s">
        <v>28</v>
      </c>
      <c r="C6" t="s">
        <v>31</v>
      </c>
      <c r="D6">
        <v>4.83</v>
      </c>
      <c r="E6">
        <v>5</v>
      </c>
      <c r="F6" t="s">
        <v>72</v>
      </c>
      <c r="G6" s="6" t="s">
        <v>78</v>
      </c>
      <c r="H6">
        <v>-12.9</v>
      </c>
      <c r="I6" s="1" t="s">
        <v>53</v>
      </c>
      <c r="J6" s="1" t="s">
        <v>53</v>
      </c>
      <c r="K6" s="1" t="s">
        <v>53</v>
      </c>
      <c r="L6" s="1" t="s">
        <v>52</v>
      </c>
      <c r="M6">
        <v>14.14</v>
      </c>
      <c r="N6">
        <v>4.01</v>
      </c>
      <c r="O6">
        <v>81.16</v>
      </c>
      <c r="P6" t="s">
        <v>58</v>
      </c>
      <c r="Q6" t="s">
        <v>22</v>
      </c>
      <c r="R6" t="s">
        <v>22</v>
      </c>
      <c r="S6" t="s">
        <v>22</v>
      </c>
      <c r="T6" t="s">
        <v>22</v>
      </c>
      <c r="U6" t="s">
        <v>22</v>
      </c>
      <c r="V6" t="s">
        <v>22</v>
      </c>
      <c r="W6" t="s">
        <v>22</v>
      </c>
      <c r="X6" t="s">
        <v>22</v>
      </c>
      <c r="Y6" t="s">
        <v>22</v>
      </c>
      <c r="Z6" t="s">
        <v>22</v>
      </c>
      <c r="AA6" t="s">
        <v>22</v>
      </c>
      <c r="AB6" t="s">
        <v>22</v>
      </c>
      <c r="AC6" t="s">
        <v>22</v>
      </c>
      <c r="AD6" t="s">
        <v>22</v>
      </c>
      <c r="AE6" t="s">
        <v>22</v>
      </c>
      <c r="AF6" t="s">
        <v>22</v>
      </c>
      <c r="AG6" t="s">
        <v>22</v>
      </c>
      <c r="AH6" t="s">
        <v>22</v>
      </c>
      <c r="AI6" t="s">
        <v>22</v>
      </c>
      <c r="AJ6" t="s">
        <v>22</v>
      </c>
      <c r="AK6" t="s">
        <v>22</v>
      </c>
      <c r="AL6" t="s">
        <v>22</v>
      </c>
      <c r="AM6" t="s">
        <v>22</v>
      </c>
      <c r="AN6" t="s">
        <v>22</v>
      </c>
      <c r="AO6" t="s">
        <v>22</v>
      </c>
      <c r="AP6" t="s">
        <v>22</v>
      </c>
      <c r="AQ6" t="s">
        <v>22</v>
      </c>
      <c r="AR6" t="s">
        <v>22</v>
      </c>
      <c r="AS6" t="s">
        <v>22</v>
      </c>
      <c r="AT6" t="s">
        <v>22</v>
      </c>
    </row>
    <row r="7" spans="1:46" x14ac:dyDescent="0.25">
      <c r="A7">
        <v>19</v>
      </c>
      <c r="B7" t="s">
        <v>97</v>
      </c>
      <c r="C7" t="s">
        <v>30</v>
      </c>
      <c r="D7">
        <v>8.58</v>
      </c>
      <c r="E7">
        <v>8.8000000000000007</v>
      </c>
      <c r="F7" t="s">
        <v>48</v>
      </c>
      <c r="G7" s="1" t="s">
        <v>67</v>
      </c>
      <c r="H7">
        <v>9.1</v>
      </c>
      <c r="I7" s="1" t="s">
        <v>53</v>
      </c>
      <c r="J7" s="1" t="s">
        <v>53</v>
      </c>
      <c r="K7" s="1" t="s">
        <v>53</v>
      </c>
      <c r="L7" s="1" t="s">
        <v>53</v>
      </c>
      <c r="M7">
        <v>37.25</v>
      </c>
      <c r="N7">
        <v>15.47</v>
      </c>
      <c r="O7">
        <v>77.78</v>
      </c>
      <c r="P7" t="s">
        <v>58</v>
      </c>
      <c r="Q7">
        <v>-1.5349999999999999</v>
      </c>
      <c r="R7">
        <v>1.1100000000000001</v>
      </c>
      <c r="S7">
        <v>1.5349999999999999</v>
      </c>
      <c r="T7">
        <v>2.645</v>
      </c>
      <c r="U7">
        <v>0.442</v>
      </c>
      <c r="V7">
        <v>0.90800000000000003</v>
      </c>
      <c r="W7">
        <v>-0.875</v>
      </c>
      <c r="X7">
        <v>1.0285</v>
      </c>
      <c r="Y7">
        <v>1.0285</v>
      </c>
      <c r="Z7">
        <v>1.9035</v>
      </c>
      <c r="AA7">
        <v>0.23849999999999999</v>
      </c>
      <c r="AB7">
        <v>0.53100000000000003</v>
      </c>
      <c r="AC7">
        <v>-0.73</v>
      </c>
      <c r="AD7">
        <v>1.137</v>
      </c>
      <c r="AE7">
        <v>1.137</v>
      </c>
      <c r="AF7">
        <v>1.867</v>
      </c>
      <c r="AG7">
        <v>0.217</v>
      </c>
      <c r="AH7">
        <v>0.34399999999999997</v>
      </c>
      <c r="AI7">
        <v>-1.256</v>
      </c>
      <c r="AJ7">
        <v>1.196</v>
      </c>
      <c r="AK7">
        <v>1.3220000000000001</v>
      </c>
      <c r="AL7">
        <v>2.452</v>
      </c>
      <c r="AM7">
        <v>0.20100000000000001</v>
      </c>
      <c r="AN7">
        <v>0.73050000000000004</v>
      </c>
      <c r="AO7" t="s">
        <v>23</v>
      </c>
      <c r="AP7" t="s">
        <v>23</v>
      </c>
      <c r="AQ7" t="s">
        <v>23</v>
      </c>
      <c r="AR7" t="s">
        <v>23</v>
      </c>
      <c r="AS7" t="s">
        <v>23</v>
      </c>
      <c r="AT7" t="s">
        <v>23</v>
      </c>
    </row>
    <row r="8" spans="1:46" x14ac:dyDescent="0.25">
      <c r="A8">
        <v>21</v>
      </c>
      <c r="B8" t="s">
        <v>28</v>
      </c>
      <c r="C8" t="s">
        <v>30</v>
      </c>
      <c r="D8">
        <v>2.33</v>
      </c>
      <c r="E8">
        <v>3.6</v>
      </c>
      <c r="F8" t="s">
        <v>68</v>
      </c>
      <c r="G8" s="1" t="s">
        <v>73</v>
      </c>
      <c r="H8">
        <v>0.9</v>
      </c>
      <c r="I8" s="1" t="s">
        <v>53</v>
      </c>
      <c r="J8" s="1" t="s">
        <v>53</v>
      </c>
      <c r="K8" s="1" t="s">
        <v>53</v>
      </c>
      <c r="L8" s="1" t="s">
        <v>52</v>
      </c>
      <c r="M8">
        <v>18.649999999999999</v>
      </c>
      <c r="N8">
        <v>4.67</v>
      </c>
      <c r="O8">
        <v>78.959999999999994</v>
      </c>
      <c r="P8" s="1" t="s">
        <v>62</v>
      </c>
      <c r="Q8">
        <v>-0.31</v>
      </c>
      <c r="R8">
        <v>0.50900000000000001</v>
      </c>
      <c r="S8">
        <v>0.50900000000000001</v>
      </c>
      <c r="T8">
        <v>0.81899999999999995</v>
      </c>
      <c r="U8">
        <v>0.108</v>
      </c>
      <c r="V8">
        <v>0.33700000000000002</v>
      </c>
      <c r="W8">
        <v>-0.66349999999999998</v>
      </c>
      <c r="X8">
        <v>0.8075</v>
      </c>
      <c r="Y8">
        <v>0.70099999999999996</v>
      </c>
      <c r="Z8">
        <v>1.4710000000000001</v>
      </c>
      <c r="AA8">
        <v>0.1065</v>
      </c>
      <c r="AB8">
        <v>0.51600000000000001</v>
      </c>
      <c r="AC8" t="s">
        <v>22</v>
      </c>
      <c r="AD8" t="s">
        <v>22</v>
      </c>
      <c r="AE8" t="s">
        <v>22</v>
      </c>
      <c r="AF8" t="s">
        <v>22</v>
      </c>
      <c r="AG8" t="s">
        <v>22</v>
      </c>
      <c r="AH8" t="s">
        <v>22</v>
      </c>
      <c r="AI8">
        <v>-1.244</v>
      </c>
      <c r="AJ8">
        <v>0.98499999999999999</v>
      </c>
      <c r="AK8">
        <v>1.244</v>
      </c>
      <c r="AL8">
        <v>2.2290000000000001</v>
      </c>
      <c r="AM8">
        <v>0.17949999999999999</v>
      </c>
      <c r="AN8">
        <v>0.91049999999999998</v>
      </c>
      <c r="AO8">
        <v>-0.25</v>
      </c>
      <c r="AP8">
        <v>0.40500000000000003</v>
      </c>
      <c r="AQ8">
        <v>0.40500000000000003</v>
      </c>
      <c r="AR8">
        <v>0.65500000000000003</v>
      </c>
      <c r="AS8">
        <v>0.18</v>
      </c>
      <c r="AT8">
        <v>0.28699999999999998</v>
      </c>
    </row>
    <row r="9" spans="1:46" x14ac:dyDescent="0.25">
      <c r="A9">
        <v>24</v>
      </c>
      <c r="B9" t="s">
        <v>2</v>
      </c>
      <c r="C9" t="s">
        <v>31</v>
      </c>
      <c r="D9">
        <v>4.92</v>
      </c>
      <c r="E9">
        <v>3.3</v>
      </c>
      <c r="F9" t="s">
        <v>48</v>
      </c>
      <c r="G9" s="1" t="s">
        <v>73</v>
      </c>
      <c r="H9">
        <v>-1.2</v>
      </c>
      <c r="I9" s="1" t="s">
        <v>53</v>
      </c>
      <c r="J9" s="1" t="s">
        <v>53</v>
      </c>
      <c r="K9" s="1" t="s">
        <v>53</v>
      </c>
      <c r="L9" s="1" t="s">
        <v>52</v>
      </c>
      <c r="M9">
        <v>25.79</v>
      </c>
      <c r="N9">
        <v>7.87</v>
      </c>
      <c r="O9">
        <v>86</v>
      </c>
      <c r="P9" s="1" t="s">
        <v>62</v>
      </c>
      <c r="Q9">
        <v>-0.37</v>
      </c>
      <c r="R9">
        <v>0.96099999999999997</v>
      </c>
      <c r="S9">
        <v>0.96099999999999997</v>
      </c>
      <c r="T9">
        <v>1.331</v>
      </c>
      <c r="U9">
        <v>0.32300000000000001</v>
      </c>
      <c r="V9">
        <v>0.60199999999999998</v>
      </c>
      <c r="W9">
        <v>-0.45400000000000001</v>
      </c>
      <c r="X9">
        <v>0.86099999999999999</v>
      </c>
      <c r="Y9">
        <v>0.66500000000000004</v>
      </c>
      <c r="Z9">
        <v>1.3149999999999999</v>
      </c>
      <c r="AA9">
        <v>0.183</v>
      </c>
      <c r="AB9">
        <v>0.46899999999999997</v>
      </c>
      <c r="AC9">
        <v>-0.42</v>
      </c>
      <c r="AD9">
        <v>0.31</v>
      </c>
      <c r="AE9">
        <v>0.42</v>
      </c>
      <c r="AF9">
        <v>0.73</v>
      </c>
      <c r="AG9">
        <v>8.4000000000000005E-2</v>
      </c>
      <c r="AH9">
        <v>0.21299999999999999</v>
      </c>
      <c r="AI9">
        <v>-1.1585000000000001</v>
      </c>
      <c r="AJ9">
        <v>1.02</v>
      </c>
      <c r="AK9">
        <v>1.1585000000000001</v>
      </c>
      <c r="AL9">
        <v>2.1785000000000001</v>
      </c>
      <c r="AM9">
        <v>0.26550000000000001</v>
      </c>
      <c r="AN9">
        <v>0.747</v>
      </c>
      <c r="AO9">
        <v>-0.34</v>
      </c>
      <c r="AP9">
        <v>0.72299999999999998</v>
      </c>
      <c r="AQ9">
        <v>0.72299999999999998</v>
      </c>
      <c r="AR9">
        <v>1.0629999999999999</v>
      </c>
      <c r="AS9">
        <v>0.28100000000000003</v>
      </c>
      <c r="AT9">
        <v>0.628</v>
      </c>
    </row>
    <row r="10" spans="1:46" x14ac:dyDescent="0.25">
      <c r="A10">
        <v>40</v>
      </c>
      <c r="B10" t="s">
        <v>98</v>
      </c>
      <c r="C10" t="s">
        <v>30</v>
      </c>
      <c r="D10">
        <v>1</v>
      </c>
      <c r="E10">
        <v>5.2</v>
      </c>
      <c r="F10" t="s">
        <v>69</v>
      </c>
      <c r="G10" s="1" t="s">
        <v>67</v>
      </c>
      <c r="H10">
        <v>18.5</v>
      </c>
      <c r="I10" s="1" t="s">
        <v>53</v>
      </c>
      <c r="J10" s="1" t="s">
        <v>53</v>
      </c>
      <c r="K10" s="1" t="s">
        <v>52</v>
      </c>
      <c r="L10" s="5" t="s">
        <v>52</v>
      </c>
      <c r="M10">
        <v>16.25</v>
      </c>
      <c r="N10">
        <v>3.96</v>
      </c>
      <c r="O10">
        <v>78.95</v>
      </c>
      <c r="P10" t="s">
        <v>62</v>
      </c>
      <c r="Q10">
        <v>-0.46</v>
      </c>
      <c r="R10">
        <v>0.60499999999999998</v>
      </c>
      <c r="S10">
        <v>0.60499999999999998</v>
      </c>
      <c r="T10">
        <v>1.0649999999999999</v>
      </c>
      <c r="U10">
        <v>0.13300000000000001</v>
      </c>
      <c r="V10">
        <v>0.27200000000000002</v>
      </c>
      <c r="W10">
        <v>-1.4895</v>
      </c>
      <c r="X10">
        <v>0.98</v>
      </c>
      <c r="Y10">
        <v>1.4895</v>
      </c>
      <c r="Z10">
        <v>2.4695</v>
      </c>
      <c r="AA10">
        <v>0.26950000000000002</v>
      </c>
      <c r="AB10">
        <v>0.84750000000000003</v>
      </c>
      <c r="AC10">
        <v>-0.53</v>
      </c>
      <c r="AD10">
        <v>0.52700000000000002</v>
      </c>
      <c r="AE10">
        <v>0.52700000000000002</v>
      </c>
      <c r="AF10">
        <v>1.0569999999999999</v>
      </c>
      <c r="AG10">
        <v>0.17899999999999999</v>
      </c>
      <c r="AH10">
        <v>0.30199999999999999</v>
      </c>
      <c r="AI10">
        <v>-2.3570000000000002</v>
      </c>
      <c r="AJ10">
        <v>0.96</v>
      </c>
      <c r="AK10">
        <v>2.3570000000000002</v>
      </c>
      <c r="AL10">
        <v>3.3170000000000002</v>
      </c>
      <c r="AM10">
        <v>0.18</v>
      </c>
      <c r="AN10">
        <v>1.659</v>
      </c>
      <c r="AO10">
        <v>-1.4</v>
      </c>
      <c r="AP10">
        <v>2.0990000000000002</v>
      </c>
      <c r="AQ10">
        <v>2.0990000000000002</v>
      </c>
      <c r="AR10">
        <v>3.4990000000000001</v>
      </c>
      <c r="AS10">
        <v>0.40500000000000003</v>
      </c>
      <c r="AT10">
        <v>1.109</v>
      </c>
    </row>
    <row r="11" spans="1:46" x14ac:dyDescent="0.25">
      <c r="A11">
        <v>42</v>
      </c>
      <c r="B11" t="s">
        <v>2</v>
      </c>
      <c r="C11" t="s">
        <v>30</v>
      </c>
      <c r="D11">
        <v>2.33</v>
      </c>
      <c r="E11">
        <v>4.8</v>
      </c>
      <c r="F11" t="s">
        <v>83</v>
      </c>
      <c r="G11" s="1" t="s">
        <v>67</v>
      </c>
      <c r="H11">
        <v>19.600000000000001</v>
      </c>
      <c r="I11" s="1" t="s">
        <v>53</v>
      </c>
      <c r="J11" s="1" t="s">
        <v>52</v>
      </c>
      <c r="K11" s="1" t="s">
        <v>53</v>
      </c>
      <c r="L11" s="5" t="s">
        <v>52</v>
      </c>
      <c r="M11">
        <v>23.75</v>
      </c>
      <c r="N11">
        <v>12.32</v>
      </c>
      <c r="O11">
        <v>87.86</v>
      </c>
      <c r="P11" t="s">
        <v>62</v>
      </c>
      <c r="Q11">
        <v>-0.6</v>
      </c>
      <c r="R11">
        <v>1.2010000000000001</v>
      </c>
      <c r="S11">
        <v>1.2010000000000001</v>
      </c>
      <c r="T11">
        <v>1.8009999999999999</v>
      </c>
      <c r="U11">
        <v>0.26100000000000001</v>
      </c>
      <c r="V11">
        <v>0.68</v>
      </c>
      <c r="W11">
        <v>-0.315</v>
      </c>
      <c r="X11">
        <v>0.51749999999999996</v>
      </c>
      <c r="Y11">
        <v>0.51749999999999996</v>
      </c>
      <c r="Z11">
        <v>0.83250000000000002</v>
      </c>
      <c r="AA11">
        <v>0.17349999999999999</v>
      </c>
      <c r="AB11">
        <v>0.35949999999999999</v>
      </c>
      <c r="AC11">
        <v>-0.56000000000000005</v>
      </c>
      <c r="AD11">
        <v>0.83099999999999996</v>
      </c>
      <c r="AE11">
        <v>0.83099999999999996</v>
      </c>
      <c r="AF11">
        <v>1.391</v>
      </c>
      <c r="AG11">
        <v>0.24099999999999999</v>
      </c>
      <c r="AH11">
        <v>0.372</v>
      </c>
      <c r="AI11">
        <v>-0.73599999999999999</v>
      </c>
      <c r="AJ11">
        <v>0.59499999999999997</v>
      </c>
      <c r="AK11">
        <v>0.73599999999999999</v>
      </c>
      <c r="AL11">
        <v>1.331</v>
      </c>
      <c r="AM11">
        <v>0.14499999999999999</v>
      </c>
      <c r="AN11">
        <v>0.40899999999999997</v>
      </c>
      <c r="AO11">
        <v>-0.81299999999999994</v>
      </c>
      <c r="AP11">
        <v>0.79</v>
      </c>
      <c r="AQ11">
        <v>0.81299999999999994</v>
      </c>
      <c r="AR11">
        <v>1.603</v>
      </c>
      <c r="AS11">
        <v>0.158</v>
      </c>
      <c r="AT11">
        <v>-0.46200000000000002</v>
      </c>
    </row>
    <row r="12" spans="1:46" x14ac:dyDescent="0.25">
      <c r="A12">
        <v>44</v>
      </c>
      <c r="B12" t="s">
        <v>6</v>
      </c>
      <c r="C12" t="s">
        <v>31</v>
      </c>
      <c r="D12">
        <v>11.58</v>
      </c>
      <c r="E12">
        <v>3.5</v>
      </c>
      <c r="F12" t="s">
        <v>48</v>
      </c>
      <c r="G12" s="1" t="s">
        <v>85</v>
      </c>
      <c r="H12">
        <v>20.8</v>
      </c>
      <c r="I12" s="1" t="s">
        <v>52</v>
      </c>
      <c r="J12" s="1" t="s">
        <v>53</v>
      </c>
      <c r="K12" s="1" t="s">
        <v>53</v>
      </c>
      <c r="L12" s="1" t="s">
        <v>53</v>
      </c>
      <c r="M12">
        <v>13.8</v>
      </c>
      <c r="N12">
        <v>3.08</v>
      </c>
      <c r="O12">
        <v>73.66</v>
      </c>
      <c r="P12" t="s">
        <v>58</v>
      </c>
      <c r="Q12">
        <v>-0.33</v>
      </c>
      <c r="R12">
        <v>0.70699999999999996</v>
      </c>
      <c r="S12">
        <v>0.70699999999999996</v>
      </c>
      <c r="T12">
        <v>1.0369999999999999</v>
      </c>
      <c r="U12">
        <v>0.2</v>
      </c>
      <c r="V12">
        <v>0.31</v>
      </c>
      <c r="W12">
        <v>-1.4005000000000001</v>
      </c>
      <c r="X12">
        <v>0.91</v>
      </c>
      <c r="Y12">
        <v>1.4005000000000001</v>
      </c>
      <c r="Z12">
        <v>2.3105000000000002</v>
      </c>
      <c r="AA12">
        <v>0.28749999999999998</v>
      </c>
      <c r="AB12">
        <v>0.73250000000000004</v>
      </c>
      <c r="AC12">
        <v>-0.49</v>
      </c>
      <c r="AD12">
        <v>0.56200000000000006</v>
      </c>
      <c r="AE12">
        <v>0.56200000000000006</v>
      </c>
      <c r="AF12">
        <v>1.052</v>
      </c>
      <c r="AG12">
        <v>0.182</v>
      </c>
      <c r="AH12">
        <v>0.30599999999999999</v>
      </c>
      <c r="AI12">
        <v>-1.883</v>
      </c>
      <c r="AJ12">
        <v>0.73499999999999999</v>
      </c>
      <c r="AK12">
        <v>1.883</v>
      </c>
      <c r="AL12">
        <v>2.6179999999999999</v>
      </c>
      <c r="AM12">
        <v>4.7E-2</v>
      </c>
      <c r="AN12">
        <v>1.17</v>
      </c>
      <c r="AO12">
        <v>-0.88900000000000001</v>
      </c>
      <c r="AP12">
        <v>0.73</v>
      </c>
      <c r="AQ12">
        <v>0.88900000000000001</v>
      </c>
      <c r="AR12">
        <v>1.619</v>
      </c>
      <c r="AS12">
        <v>7.0000000000000001E-3</v>
      </c>
      <c r="AT12">
        <v>-0.57599999999999996</v>
      </c>
    </row>
    <row r="13" spans="1:46" x14ac:dyDescent="0.25">
      <c r="A13">
        <v>45</v>
      </c>
      <c r="B13" t="s">
        <v>28</v>
      </c>
      <c r="C13" t="s">
        <v>30</v>
      </c>
      <c r="D13">
        <v>2.42</v>
      </c>
      <c r="E13">
        <v>2.4</v>
      </c>
      <c r="F13" t="s">
        <v>70</v>
      </c>
      <c r="G13" s="1" t="s">
        <v>67</v>
      </c>
      <c r="H13">
        <v>32.4</v>
      </c>
      <c r="I13" s="1" t="s">
        <v>53</v>
      </c>
      <c r="J13" s="1" t="s">
        <v>52</v>
      </c>
      <c r="K13" s="1" t="s">
        <v>53</v>
      </c>
      <c r="L13" s="1" t="s">
        <v>53</v>
      </c>
      <c r="M13">
        <v>19.82</v>
      </c>
      <c r="N13">
        <v>10.19</v>
      </c>
      <c r="O13">
        <v>88.77</v>
      </c>
      <c r="P13" t="s">
        <v>58</v>
      </c>
      <c r="Q13">
        <v>-0.37</v>
      </c>
      <c r="R13">
        <v>0.57799999999999996</v>
      </c>
      <c r="S13">
        <v>0.57799999999999996</v>
      </c>
      <c r="T13">
        <v>0.94799999999999995</v>
      </c>
      <c r="U13">
        <v>0.25600000000000001</v>
      </c>
      <c r="V13">
        <v>0.41299999999999998</v>
      </c>
      <c r="W13" t="s">
        <v>22</v>
      </c>
      <c r="X13" t="s">
        <v>22</v>
      </c>
      <c r="Y13" t="s">
        <v>22</v>
      </c>
      <c r="Z13" t="s">
        <v>22</v>
      </c>
      <c r="AA13" t="s">
        <v>22</v>
      </c>
      <c r="AB13" t="s">
        <v>22</v>
      </c>
      <c r="AC13" t="s">
        <v>22</v>
      </c>
      <c r="AD13" t="s">
        <v>22</v>
      </c>
      <c r="AE13" t="s">
        <v>22</v>
      </c>
      <c r="AF13" t="s">
        <v>22</v>
      </c>
      <c r="AG13" t="s">
        <v>22</v>
      </c>
      <c r="AH13" t="s">
        <v>22</v>
      </c>
      <c r="AI13">
        <v>-0.69299999999999995</v>
      </c>
      <c r="AJ13">
        <v>0.48499999999999999</v>
      </c>
      <c r="AK13">
        <v>0.69299999999999995</v>
      </c>
      <c r="AL13">
        <v>1.1779999999999999</v>
      </c>
      <c r="AM13">
        <v>0.1406</v>
      </c>
      <c r="AN13">
        <v>0.374</v>
      </c>
      <c r="AO13" t="s">
        <v>22</v>
      </c>
      <c r="AP13" t="s">
        <v>22</v>
      </c>
      <c r="AQ13" t="s">
        <v>22</v>
      </c>
      <c r="AR13" t="s">
        <v>22</v>
      </c>
      <c r="AS13" t="s">
        <v>22</v>
      </c>
      <c r="AT13" t="s">
        <v>22</v>
      </c>
    </row>
    <row r="14" spans="1:46" x14ac:dyDescent="0.25">
      <c r="A14">
        <v>46</v>
      </c>
      <c r="B14" t="s">
        <v>6</v>
      </c>
      <c r="C14" t="s">
        <v>31</v>
      </c>
      <c r="D14">
        <v>8.08</v>
      </c>
      <c r="E14">
        <v>3.16</v>
      </c>
      <c r="F14" t="s">
        <v>48</v>
      </c>
      <c r="G14" s="1" t="s">
        <v>85</v>
      </c>
      <c r="H14">
        <v>11.4</v>
      </c>
      <c r="I14" s="1" t="s">
        <v>52</v>
      </c>
      <c r="J14" s="1" t="s">
        <v>52</v>
      </c>
      <c r="K14" s="1" t="s">
        <v>53</v>
      </c>
      <c r="L14" s="1" t="s">
        <v>53</v>
      </c>
      <c r="M14">
        <v>9.27</v>
      </c>
      <c r="N14">
        <v>1.45</v>
      </c>
      <c r="O14">
        <v>81.099999999999994</v>
      </c>
      <c r="P14" t="s">
        <v>62</v>
      </c>
      <c r="Q14">
        <v>-0.28000000000000003</v>
      </c>
      <c r="R14">
        <v>0.47799999999999998</v>
      </c>
      <c r="S14">
        <v>0.47799999999999998</v>
      </c>
      <c r="T14">
        <v>0.75800000000000001</v>
      </c>
      <c r="U14">
        <v>0.159</v>
      </c>
      <c r="V14">
        <v>0.33400000000000002</v>
      </c>
      <c r="W14">
        <v>-0.56499999999999995</v>
      </c>
      <c r="X14">
        <v>0.97950000000000004</v>
      </c>
      <c r="Y14">
        <v>0.97950000000000004</v>
      </c>
      <c r="Z14">
        <v>1.5445</v>
      </c>
      <c r="AA14">
        <v>0.2145</v>
      </c>
      <c r="AB14">
        <v>0.46949999999999997</v>
      </c>
      <c r="AC14" t="s">
        <v>22</v>
      </c>
      <c r="AD14" t="s">
        <v>22</v>
      </c>
      <c r="AE14" t="s">
        <v>22</v>
      </c>
      <c r="AF14" t="s">
        <v>22</v>
      </c>
      <c r="AG14" t="s">
        <v>22</v>
      </c>
      <c r="AH14" t="s">
        <v>22</v>
      </c>
      <c r="AI14">
        <v>-0.63</v>
      </c>
      <c r="AJ14">
        <v>0.55000000000000004</v>
      </c>
      <c r="AK14">
        <v>0.63</v>
      </c>
      <c r="AL14">
        <v>1.18</v>
      </c>
      <c r="AM14">
        <v>0.23799999999999999</v>
      </c>
      <c r="AN14">
        <v>0.621</v>
      </c>
      <c r="AO14">
        <v>-0.28999999999999998</v>
      </c>
      <c r="AP14">
        <v>1.282</v>
      </c>
      <c r="AQ14">
        <v>1.282</v>
      </c>
      <c r="AR14">
        <v>1.5720000000000001</v>
      </c>
      <c r="AS14">
        <v>0.54600000000000004</v>
      </c>
      <c r="AT14">
        <v>0.88100000000000001</v>
      </c>
    </row>
    <row r="15" spans="1:46" x14ac:dyDescent="0.25">
      <c r="A15">
        <v>48</v>
      </c>
      <c r="B15" t="s">
        <v>2</v>
      </c>
      <c r="C15" t="s">
        <v>31</v>
      </c>
      <c r="D15">
        <v>3.42</v>
      </c>
      <c r="E15">
        <v>3</v>
      </c>
      <c r="F15" t="s">
        <v>48</v>
      </c>
      <c r="G15" s="1" t="s">
        <v>85</v>
      </c>
      <c r="H15">
        <v>19.399999999999999</v>
      </c>
      <c r="I15" s="1" t="s">
        <v>52</v>
      </c>
      <c r="J15" s="1" t="s">
        <v>53</v>
      </c>
      <c r="K15" s="1" t="s">
        <v>52</v>
      </c>
      <c r="L15" s="1" t="s">
        <v>53</v>
      </c>
      <c r="M15">
        <v>13.21</v>
      </c>
      <c r="N15">
        <v>3.02</v>
      </c>
      <c r="O15">
        <v>91.06</v>
      </c>
      <c r="P15" t="s">
        <v>59</v>
      </c>
      <c r="Q15">
        <v>-0.03</v>
      </c>
      <c r="R15">
        <v>0.27100000000000002</v>
      </c>
      <c r="S15">
        <v>0.27100000000000002</v>
      </c>
      <c r="T15">
        <v>0.30099999999999999</v>
      </c>
      <c r="U15">
        <v>0.15</v>
      </c>
      <c r="V15">
        <v>0.222</v>
      </c>
      <c r="W15">
        <v>-0.83099999999999996</v>
      </c>
      <c r="X15">
        <v>0.53</v>
      </c>
      <c r="Y15">
        <v>0.83099999999999996</v>
      </c>
      <c r="Z15">
        <v>1.361</v>
      </c>
      <c r="AA15">
        <v>0.1085</v>
      </c>
      <c r="AB15">
        <v>0.5595</v>
      </c>
      <c r="AC15">
        <v>-0.25</v>
      </c>
      <c r="AD15">
        <v>0.316</v>
      </c>
      <c r="AE15">
        <v>0.316</v>
      </c>
      <c r="AF15">
        <v>0.56599999999999995</v>
      </c>
      <c r="AG15">
        <v>0.13</v>
      </c>
      <c r="AH15">
        <v>0.191</v>
      </c>
      <c r="AI15">
        <v>-0.57450000000000001</v>
      </c>
      <c r="AJ15">
        <v>0.42499999999999999</v>
      </c>
      <c r="AK15">
        <v>0.57450000000000001</v>
      </c>
      <c r="AL15">
        <v>0.99950000000000006</v>
      </c>
      <c r="AM15">
        <v>0.1585</v>
      </c>
      <c r="AN15">
        <v>0.39450000000000002</v>
      </c>
      <c r="AO15">
        <v>-1.159</v>
      </c>
      <c r="AP15">
        <v>0.71</v>
      </c>
      <c r="AQ15">
        <v>1.159</v>
      </c>
      <c r="AR15">
        <v>1.869</v>
      </c>
      <c r="AS15">
        <v>0.19</v>
      </c>
      <c r="AT15">
        <v>-0.52100000000000002</v>
      </c>
    </row>
    <row r="16" spans="1:46" x14ac:dyDescent="0.25">
      <c r="A16">
        <v>60</v>
      </c>
      <c r="B16" t="s">
        <v>98</v>
      </c>
      <c r="C16" t="s">
        <v>30</v>
      </c>
      <c r="D16">
        <v>4.75</v>
      </c>
      <c r="E16">
        <v>6.6</v>
      </c>
      <c r="F16" t="s">
        <v>82</v>
      </c>
      <c r="G16" s="1" t="s">
        <v>67</v>
      </c>
      <c r="H16">
        <v>29.1</v>
      </c>
      <c r="I16" s="1" t="s">
        <v>53</v>
      </c>
      <c r="J16" s="1" t="s">
        <v>53</v>
      </c>
      <c r="K16" s="1" t="s">
        <v>52</v>
      </c>
      <c r="L16" s="1" t="s">
        <v>53</v>
      </c>
      <c r="M16">
        <v>26.9</v>
      </c>
      <c r="N16">
        <v>13.45</v>
      </c>
      <c r="O16">
        <v>79.75</v>
      </c>
      <c r="P16" t="s">
        <v>58</v>
      </c>
      <c r="Q16" t="s">
        <v>22</v>
      </c>
      <c r="R16" t="s">
        <v>22</v>
      </c>
      <c r="S16" t="s">
        <v>22</v>
      </c>
      <c r="T16" t="s">
        <v>22</v>
      </c>
      <c r="U16" t="s">
        <v>22</v>
      </c>
      <c r="V16" t="s">
        <v>22</v>
      </c>
      <c r="W16">
        <v>-0.41</v>
      </c>
      <c r="X16">
        <v>0.746</v>
      </c>
      <c r="Y16">
        <v>0.746</v>
      </c>
      <c r="Z16">
        <v>1.1559999999999999</v>
      </c>
      <c r="AA16">
        <v>0.216</v>
      </c>
      <c r="AB16">
        <v>0.34</v>
      </c>
      <c r="AC16" t="s">
        <v>22</v>
      </c>
      <c r="AD16" t="s">
        <v>22</v>
      </c>
      <c r="AE16" t="s">
        <v>22</v>
      </c>
      <c r="AF16" t="s">
        <v>22</v>
      </c>
      <c r="AG16" t="s">
        <v>22</v>
      </c>
      <c r="AH16" t="s">
        <v>22</v>
      </c>
      <c r="AI16">
        <v>-0.56899999999999995</v>
      </c>
      <c r="AJ16">
        <v>0.73250000000000004</v>
      </c>
      <c r="AK16">
        <v>0.74150000000000005</v>
      </c>
      <c r="AL16">
        <v>1.3015000000000001</v>
      </c>
      <c r="AM16">
        <v>0.19600000000000001</v>
      </c>
      <c r="AN16">
        <v>0.47649999999999998</v>
      </c>
      <c r="AO16">
        <v>-0.25</v>
      </c>
      <c r="AP16">
        <v>0.7</v>
      </c>
      <c r="AQ16">
        <v>0.7</v>
      </c>
      <c r="AR16">
        <v>0.95</v>
      </c>
      <c r="AS16">
        <v>0.221</v>
      </c>
      <c r="AT16">
        <v>0.40300000000000002</v>
      </c>
    </row>
    <row r="17" spans="1:46" x14ac:dyDescent="0.25">
      <c r="A17">
        <v>63</v>
      </c>
      <c r="B17" t="s">
        <v>2</v>
      </c>
      <c r="C17" t="s">
        <v>31</v>
      </c>
      <c r="D17">
        <v>7.83</v>
      </c>
      <c r="E17">
        <v>4.5</v>
      </c>
      <c r="F17" t="s">
        <v>69</v>
      </c>
      <c r="G17" s="1" t="s">
        <v>84</v>
      </c>
      <c r="H17">
        <v>7.5</v>
      </c>
      <c r="I17" s="1" t="s">
        <v>53</v>
      </c>
      <c r="J17" s="1" t="s">
        <v>53</v>
      </c>
      <c r="K17" s="1" t="s">
        <v>53</v>
      </c>
      <c r="L17" s="1" t="s">
        <v>53</v>
      </c>
      <c r="M17">
        <v>16.899999999999999</v>
      </c>
      <c r="N17">
        <v>8.33</v>
      </c>
      <c r="O17">
        <v>93.61</v>
      </c>
      <c r="P17" t="s">
        <v>59</v>
      </c>
      <c r="Q17">
        <v>-0.37</v>
      </c>
      <c r="R17">
        <v>1.032</v>
      </c>
      <c r="S17">
        <v>1.032</v>
      </c>
      <c r="T17">
        <v>1.4019999999999999</v>
      </c>
      <c r="U17">
        <v>0.27700000000000002</v>
      </c>
      <c r="V17">
        <v>0.66900000000000004</v>
      </c>
      <c r="W17">
        <v>-0.435</v>
      </c>
      <c r="X17">
        <v>0.57399999999999995</v>
      </c>
      <c r="Y17">
        <v>0.57399999999999995</v>
      </c>
      <c r="Z17">
        <v>1.0089999999999999</v>
      </c>
      <c r="AA17">
        <v>0.13900000000000001</v>
      </c>
      <c r="AB17">
        <v>0.29299999999999998</v>
      </c>
      <c r="AC17">
        <v>-0.31</v>
      </c>
      <c r="AD17">
        <v>0.55500000000000005</v>
      </c>
      <c r="AE17">
        <v>0.55500000000000005</v>
      </c>
      <c r="AF17">
        <v>0.86499999999999999</v>
      </c>
      <c r="AG17">
        <v>0.17199999999999999</v>
      </c>
      <c r="AH17">
        <v>0.32700000000000001</v>
      </c>
      <c r="AI17">
        <v>-0.66</v>
      </c>
      <c r="AJ17">
        <v>0.91200000000000003</v>
      </c>
      <c r="AK17">
        <v>0.91200000000000003</v>
      </c>
      <c r="AL17">
        <v>1.5720000000000001</v>
      </c>
      <c r="AM17">
        <v>0.254</v>
      </c>
      <c r="AN17">
        <v>0.57799999999999996</v>
      </c>
      <c r="AO17">
        <v>-1.694</v>
      </c>
      <c r="AP17">
        <v>1.37</v>
      </c>
      <c r="AQ17">
        <v>1.694</v>
      </c>
      <c r="AR17">
        <v>3.0640000000000001</v>
      </c>
      <c r="AS17">
        <v>0.155</v>
      </c>
      <c r="AT17">
        <v>0.98199999999999998</v>
      </c>
    </row>
    <row r="18" spans="1:46" x14ac:dyDescent="0.25">
      <c r="A18">
        <v>64</v>
      </c>
      <c r="B18" t="s">
        <v>7</v>
      </c>
      <c r="C18" t="s">
        <v>31</v>
      </c>
      <c r="D18">
        <v>2.92</v>
      </c>
      <c r="E18">
        <v>3.1</v>
      </c>
      <c r="F18" t="s">
        <v>48</v>
      </c>
      <c r="G18" s="1" t="s">
        <v>85</v>
      </c>
      <c r="H18">
        <v>9.1999999999999993</v>
      </c>
      <c r="I18" s="1" t="s">
        <v>52</v>
      </c>
      <c r="J18" s="1" t="s">
        <v>52</v>
      </c>
      <c r="K18" s="1" t="s">
        <v>53</v>
      </c>
      <c r="L18" s="1" t="s">
        <v>52</v>
      </c>
      <c r="M18">
        <v>12.57</v>
      </c>
      <c r="N18">
        <v>1.27</v>
      </c>
      <c r="O18">
        <v>85.33</v>
      </c>
      <c r="P18" t="s">
        <v>60</v>
      </c>
      <c r="Q18">
        <v>-0.57999999999999996</v>
      </c>
      <c r="R18">
        <v>0.65600000000000003</v>
      </c>
      <c r="S18">
        <v>0.65600000000000003</v>
      </c>
      <c r="T18">
        <v>1.236</v>
      </c>
      <c r="U18">
        <v>0.151</v>
      </c>
      <c r="V18">
        <v>0.33600000000000002</v>
      </c>
      <c r="W18">
        <v>-1.2390000000000001</v>
      </c>
      <c r="X18">
        <v>0.89500000000000002</v>
      </c>
      <c r="Y18">
        <v>1.2390000000000001</v>
      </c>
      <c r="Z18">
        <v>2.1339999999999999</v>
      </c>
      <c r="AA18">
        <v>0.3095</v>
      </c>
      <c r="AB18">
        <v>0.67049999999999998</v>
      </c>
      <c r="AC18">
        <v>-0.31</v>
      </c>
      <c r="AD18">
        <v>0.48599999999999999</v>
      </c>
      <c r="AE18">
        <v>0.48599999999999999</v>
      </c>
      <c r="AF18">
        <v>0.79600000000000004</v>
      </c>
      <c r="AG18">
        <v>0.188</v>
      </c>
      <c r="AH18">
        <v>0.27400000000000002</v>
      </c>
      <c r="AI18">
        <v>-1.7004999999999999</v>
      </c>
      <c r="AJ18">
        <v>1.49</v>
      </c>
      <c r="AK18">
        <v>1.887</v>
      </c>
      <c r="AL18">
        <v>3.1905000000000001</v>
      </c>
      <c r="AM18">
        <v>0.27250000000000002</v>
      </c>
      <c r="AN18">
        <v>1.2064999999999999</v>
      </c>
      <c r="AO18">
        <v>-1.4650000000000001</v>
      </c>
      <c r="AP18">
        <v>0.71</v>
      </c>
      <c r="AQ18">
        <v>1.4650000000000001</v>
      </c>
      <c r="AR18">
        <v>2.1749999999999998</v>
      </c>
      <c r="AS18">
        <v>0.29499999999999998</v>
      </c>
      <c r="AT18">
        <v>-0.9629999999999999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ntrol group</vt:lpstr>
      <vt:lpstr>Affected group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ähenbühl, Sarah (VETSUISSE)</dc:creator>
  <cp:lastModifiedBy>Hubler, Sarah (VETSUISSE)</cp:lastModifiedBy>
  <dcterms:created xsi:type="dcterms:W3CDTF">2022-11-04T10:47:52Z</dcterms:created>
  <dcterms:modified xsi:type="dcterms:W3CDTF">2025-04-14T14:22:42Z</dcterms:modified>
</cp:coreProperties>
</file>